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11580" yWindow="4515" windowWidth="15135" windowHeight="11025"/>
  </bookViews>
  <sheets>
    <sheet name="Data" sheetId="1" r:id="rId1"/>
  </sheets>
  <calcPr calcId="124519"/>
</workbook>
</file>

<file path=xl/calcChain.xml><?xml version="1.0" encoding="utf-8"?>
<calcChain xmlns="http://schemas.openxmlformats.org/spreadsheetml/2006/main">
  <c r="K58" i="1"/>
  <c r="K57"/>
  <c r="K56"/>
  <c r="K55"/>
  <c r="K54"/>
  <c r="K53"/>
  <c r="K52"/>
  <c r="K51"/>
  <c r="K50"/>
  <c r="K49"/>
  <c r="K48"/>
  <c r="K47"/>
  <c r="K46"/>
  <c r="K45"/>
  <c r="K44"/>
  <c r="K43"/>
  <c r="K42"/>
  <c r="K41"/>
  <c r="K40"/>
  <c r="K39"/>
  <c r="K38"/>
  <c r="K37"/>
  <c r="K36"/>
  <c r="K35"/>
  <c r="K34"/>
  <c r="K33"/>
  <c r="K32"/>
  <c r="K31"/>
  <c r="K30"/>
  <c r="K29"/>
  <c r="K28"/>
  <c r="K27"/>
  <c r="K26"/>
  <c r="K25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</calcChain>
</file>

<file path=xl/sharedStrings.xml><?xml version="1.0" encoding="utf-8"?>
<sst xmlns="http://schemas.openxmlformats.org/spreadsheetml/2006/main" count="145" uniqueCount="140">
  <si>
    <t>rSO Vid</t>
  </si>
  <si>
    <t>SpO2</t>
  </si>
  <si>
    <t>VAS</t>
  </si>
  <si>
    <t>Svoris op d</t>
  </si>
  <si>
    <t>Hb</t>
  </si>
  <si>
    <t>Hb po op</t>
  </si>
  <si>
    <t>gest am sav</t>
  </si>
  <si>
    <t>amz parom</t>
  </si>
  <si>
    <t>gimimo sv</t>
  </si>
  <si>
    <t>lytis</t>
  </si>
  <si>
    <t>patologija</t>
  </si>
  <si>
    <t>glik iki op</t>
  </si>
  <si>
    <t>laktatai iki</t>
  </si>
  <si>
    <t>Apgar 1</t>
  </si>
  <si>
    <t>Apgar 5</t>
  </si>
  <si>
    <t>S100Bpries op</t>
  </si>
  <si>
    <t>S100B po 24h</t>
  </si>
  <si>
    <t>NSE pries</t>
  </si>
  <si>
    <t>NSE po24h</t>
  </si>
  <si>
    <t>Fent mikrog/kg</t>
  </si>
  <si>
    <t>val sk iki op</t>
  </si>
  <si>
    <t>vena100</t>
  </si>
  <si>
    <t>venaNSE</t>
  </si>
  <si>
    <t>48/100</t>
  </si>
  <si>
    <t>72/100</t>
  </si>
  <si>
    <t>48NSE</t>
  </si>
  <si>
    <t>72NSE</t>
  </si>
  <si>
    <t>Pylorostenoze</t>
  </si>
  <si>
    <t>Sedmens teratoma</t>
  </si>
  <si>
    <t>Abipuses kirksnies isvarzos</t>
  </si>
  <si>
    <t>Omfalocele</t>
  </si>
  <si>
    <t>Igimta hipertrofine prievarcio stenoze</t>
  </si>
  <si>
    <t>Des hidronefroze</t>
  </si>
  <si>
    <t>NEK</t>
  </si>
  <si>
    <t>12-es stenoze</t>
  </si>
  <si>
    <t>Kryzkaulio teratoma</t>
  </si>
  <si>
    <t>Ileostoma</t>
  </si>
  <si>
    <t>Igimta hidronefroze</t>
  </si>
  <si>
    <t>K hidronefroze</t>
  </si>
  <si>
    <t>K kirksnies isvarza</t>
  </si>
  <si>
    <t>Bambos isvarza</t>
  </si>
  <si>
    <t>Totalinis peritonitas</t>
  </si>
  <si>
    <t>Abipuse hidronefroze</t>
  </si>
  <si>
    <t>Isanges atrezija</t>
  </si>
  <si>
    <t>Zarnu nepraeinamumas</t>
  </si>
  <si>
    <t>Kairiojo plaucio cista</t>
  </si>
  <si>
    <t>pylorostenoze</t>
  </si>
  <si>
    <t>peritonitas</t>
  </si>
  <si>
    <t>isanges atrezija, fistule</t>
  </si>
  <si>
    <t>Tulzies p.atrezija,uzsitesusi gelta</t>
  </si>
  <si>
    <t>ureterio atrezija</t>
  </si>
  <si>
    <t>gastroshize</t>
  </si>
  <si>
    <t xml:space="preserve">glik po op </t>
  </si>
  <si>
    <t>laktatai po</t>
  </si>
  <si>
    <t>diazep iki op mg/kg/para</t>
  </si>
  <si>
    <t>DPV iki op</t>
  </si>
  <si>
    <t>DPV po op</t>
  </si>
  <si>
    <t>val sk po op</t>
  </si>
  <si>
    <t>morf po op mg/kg</t>
  </si>
  <si>
    <t>morf iki op mg/kg</t>
  </si>
  <si>
    <t>midazol iki op mg/kg</t>
  </si>
  <si>
    <t>diazep po op mg/kg</t>
  </si>
  <si>
    <t>midazol po op mg/kg</t>
  </si>
  <si>
    <t>Peritonitas</t>
  </si>
  <si>
    <t>CO2 po</t>
  </si>
  <si>
    <t>sevofl</t>
  </si>
  <si>
    <t>piliorostenoze,bambos,kirksnies isv.</t>
  </si>
  <si>
    <t xml:space="preserve">vazoakt.m </t>
  </si>
  <si>
    <t>anest.trukme min</t>
  </si>
  <si>
    <t>teratoma sacri</t>
  </si>
  <si>
    <t>hernia ing</t>
  </si>
  <si>
    <t>atresio ani</t>
  </si>
  <si>
    <t>ziedine kasa</t>
  </si>
  <si>
    <t>naevus</t>
  </si>
  <si>
    <t>cysta intraabdominalis</t>
  </si>
  <si>
    <t>Hirsprungo l</t>
  </si>
  <si>
    <t>hydronephrosis dex.</t>
  </si>
  <si>
    <t>er.mase</t>
  </si>
  <si>
    <t>Žiedinė kasa</t>
  </si>
  <si>
    <t>omfalocele</t>
  </si>
  <si>
    <t>Ileostomia</t>
  </si>
  <si>
    <t>ileus mechanicus</t>
  </si>
  <si>
    <t>zarnu nepraeinamumas</t>
  </si>
  <si>
    <t>atresio ani Colostoma</t>
  </si>
  <si>
    <t>teratoma reg.coli</t>
  </si>
  <si>
    <t>cysta abdominalis</t>
  </si>
  <si>
    <t>Ileus mechanicus</t>
  </si>
  <si>
    <t>CO2 op metu</t>
  </si>
  <si>
    <t>rSO min</t>
  </si>
  <si>
    <t>Paracetamolis mg/kg</t>
  </si>
  <si>
    <t>rSOmax</t>
  </si>
  <si>
    <t>rSObasal</t>
  </si>
  <si>
    <t>deltarSO</t>
  </si>
  <si>
    <t>LEDsaaugos</t>
  </si>
  <si>
    <t>Ileus</t>
  </si>
  <si>
    <t>gastroschysis</t>
  </si>
  <si>
    <t xml:space="preserve"> </t>
  </si>
  <si>
    <t>cysta cavi peritonei</t>
  </si>
  <si>
    <t>Teratoma</t>
  </si>
  <si>
    <t>rSOvid-min</t>
  </si>
  <si>
    <t>rSObaz-vid</t>
  </si>
  <si>
    <t>rSObaz-min</t>
  </si>
  <si>
    <t>patol_koduota</t>
  </si>
  <si>
    <t>benzoiki0/1</t>
  </si>
  <si>
    <t>bensdoz</t>
  </si>
  <si>
    <t>kritimas%baz-min</t>
  </si>
  <si>
    <t>priesopVAS</t>
  </si>
  <si>
    <t>teratoma</t>
  </si>
  <si>
    <t>volvulus</t>
  </si>
  <si>
    <t>isnesiotumas</t>
  </si>
  <si>
    <t>&lt;30</t>
  </si>
  <si>
    <t>31-35</t>
  </si>
  <si>
    <t>36-40</t>
  </si>
  <si>
    <t>41-45</t>
  </si>
  <si>
    <t>46-50</t>
  </si>
  <si>
    <t>51-55</t>
  </si>
  <si>
    <t>56-60</t>
  </si>
  <si>
    <t>B&lt;30</t>
  </si>
  <si>
    <t>B31-35</t>
  </si>
  <si>
    <t>B36-40</t>
  </si>
  <si>
    <t>B41-45</t>
  </si>
  <si>
    <t>B46-50</t>
  </si>
  <si>
    <t>B51-55</t>
  </si>
  <si>
    <t>B56-60</t>
  </si>
  <si>
    <t>stemples atrezija</t>
  </si>
  <si>
    <t>ASA</t>
  </si>
  <si>
    <t>DeltaS24%</t>
  </si>
  <si>
    <t>deltaN24%</t>
  </si>
  <si>
    <t>deltaS72%</t>
  </si>
  <si>
    <t>deltaS48%</t>
  </si>
  <si>
    <t>deltaN48%</t>
  </si>
  <si>
    <t>deltaN72%</t>
  </si>
  <si>
    <t>N24did1/maz2</t>
  </si>
  <si>
    <t>S48did1/maz2</t>
  </si>
  <si>
    <t>S72did1/maz2</t>
  </si>
  <si>
    <t>N48did1/maz2</t>
  </si>
  <si>
    <t>N72did1/maz2</t>
  </si>
  <si>
    <t>S24didejo1/mazejo2</t>
  </si>
  <si>
    <t>Pulsas</t>
  </si>
  <si>
    <t>Eil.nr.</t>
  </si>
</sst>
</file>

<file path=xl/styles.xml><?xml version="1.0" encoding="utf-8"?>
<styleSheet xmlns="http://schemas.openxmlformats.org/spreadsheetml/2006/main">
  <fonts count="7">
    <font>
      <sz val="10"/>
      <name val="Arial"/>
    </font>
    <font>
      <sz val="8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4"/>
      <name val="Arial"/>
      <family val="2"/>
    </font>
    <font>
      <sz val="10"/>
      <color rgb="FFFFFF00"/>
      <name val="Arial"/>
      <family val="2"/>
    </font>
    <font>
      <sz val="10"/>
      <color theme="3" tint="0.3999755851924192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0" fillId="0" borderId="0" xfId="0" applyFill="1"/>
    <xf numFmtId="0" fontId="4" fillId="0" borderId="0" xfId="0" applyFont="1" applyFill="1"/>
    <xf numFmtId="0" fontId="6" fillId="0" borderId="0" xfId="0" applyFont="1" applyFill="1"/>
    <xf numFmtId="0" fontId="0" fillId="0" borderId="0" xfId="0" applyFont="1" applyFill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J59"/>
  <sheetViews>
    <sheetView tabSelected="1" workbookViewId="0">
      <pane ySplit="1" topLeftCell="A2" activePane="bottomLeft" state="frozen"/>
      <selection pane="bottomLeft" activeCell="J50" sqref="J50"/>
    </sheetView>
  </sheetViews>
  <sheetFormatPr defaultColWidth="8.85546875" defaultRowHeight="12.75"/>
  <cols>
    <col min="2" max="2" width="10" customWidth="1"/>
    <col min="17" max="17" width="10.28515625" customWidth="1"/>
    <col min="20" max="21" width="10.7109375" customWidth="1"/>
    <col min="22" max="22" width="9.85546875" customWidth="1"/>
    <col min="25" max="26" width="13.85546875" customWidth="1"/>
    <col min="33" max="34" width="10.28515625" customWidth="1"/>
    <col min="40" max="40" width="12.28515625" customWidth="1"/>
    <col min="41" max="41" width="10.85546875" customWidth="1"/>
    <col min="42" max="42" width="10.28515625" customWidth="1"/>
    <col min="43" max="43" width="10.7109375" customWidth="1"/>
    <col min="44" max="44" width="19.140625" customWidth="1"/>
    <col min="45" max="45" width="20.140625" customWidth="1"/>
    <col min="46" max="46" width="15.28515625" customWidth="1"/>
    <col min="47" max="47" width="7.140625" customWidth="1"/>
    <col min="48" max="48" width="9.140625" customWidth="1"/>
    <col min="49" max="49" width="9.140625" style="4" customWidth="1"/>
    <col min="50" max="51" width="9.140625" customWidth="1"/>
    <col min="52" max="52" width="13" customWidth="1"/>
    <col min="54" max="56" width="12.42578125" customWidth="1"/>
    <col min="59" max="61" width="11.28515625" customWidth="1"/>
  </cols>
  <sheetData>
    <row r="1" spans="1:88">
      <c r="A1" t="s">
        <v>139</v>
      </c>
      <c r="B1" s="1" t="s">
        <v>125</v>
      </c>
      <c r="C1" s="1" t="s">
        <v>0</v>
      </c>
      <c r="D1" s="1" t="s">
        <v>99</v>
      </c>
      <c r="E1" s="1" t="s">
        <v>1</v>
      </c>
      <c r="F1" s="1" t="s">
        <v>138</v>
      </c>
      <c r="G1" s="1" t="s">
        <v>2</v>
      </c>
      <c r="H1" s="1" t="s">
        <v>106</v>
      </c>
      <c r="I1" s="1" t="s">
        <v>90</v>
      </c>
      <c r="J1" s="1" t="s">
        <v>88</v>
      </c>
      <c r="K1" s="1" t="s">
        <v>92</v>
      </c>
      <c r="L1" s="1" t="s">
        <v>91</v>
      </c>
      <c r="M1" s="1" t="s">
        <v>100</v>
      </c>
      <c r="N1" s="1" t="s">
        <v>101</v>
      </c>
      <c r="O1" s="1" t="s">
        <v>105</v>
      </c>
      <c r="P1" s="1" t="s">
        <v>65</v>
      </c>
      <c r="Q1" s="1" t="s">
        <v>3</v>
      </c>
      <c r="R1" s="1" t="s">
        <v>4</v>
      </c>
      <c r="S1" s="1" t="s">
        <v>5</v>
      </c>
      <c r="T1" s="1" t="s">
        <v>6</v>
      </c>
      <c r="U1" s="1" t="s">
        <v>109</v>
      </c>
      <c r="V1" s="1" t="s">
        <v>7</v>
      </c>
      <c r="W1" s="1" t="s">
        <v>8</v>
      </c>
      <c r="X1" s="1" t="s">
        <v>9</v>
      </c>
      <c r="Y1" s="1" t="s">
        <v>10</v>
      </c>
      <c r="Z1" s="1" t="s">
        <v>102</v>
      </c>
      <c r="AA1" s="1" t="s">
        <v>11</v>
      </c>
      <c r="AB1" s="1" t="s">
        <v>52</v>
      </c>
      <c r="AC1" s="1" t="s">
        <v>12</v>
      </c>
      <c r="AD1" s="1" t="s">
        <v>53</v>
      </c>
      <c r="AE1" s="1" t="s">
        <v>13</v>
      </c>
      <c r="AF1" s="1" t="s">
        <v>14</v>
      </c>
      <c r="AG1" s="1" t="s">
        <v>103</v>
      </c>
      <c r="AH1" s="1" t="s">
        <v>104</v>
      </c>
      <c r="AI1" s="1" t="s">
        <v>54</v>
      </c>
      <c r="AJ1" s="1" t="s">
        <v>61</v>
      </c>
      <c r="AK1" s="1" t="s">
        <v>60</v>
      </c>
      <c r="AL1" s="1" t="s">
        <v>62</v>
      </c>
      <c r="AM1" s="1" t="s">
        <v>55</v>
      </c>
      <c r="AN1" s="1" t="s">
        <v>56</v>
      </c>
      <c r="AO1" s="1" t="s">
        <v>20</v>
      </c>
      <c r="AP1" s="1" t="s">
        <v>57</v>
      </c>
      <c r="AQ1" s="1" t="s">
        <v>19</v>
      </c>
      <c r="AR1" s="1" t="s">
        <v>59</v>
      </c>
      <c r="AS1" s="1" t="s">
        <v>58</v>
      </c>
      <c r="AT1" s="1" t="s">
        <v>87</v>
      </c>
      <c r="AU1" s="1" t="s">
        <v>64</v>
      </c>
      <c r="AV1" s="1" t="s">
        <v>67</v>
      </c>
      <c r="AW1" s="3" t="s">
        <v>68</v>
      </c>
      <c r="AX1" s="1" t="s">
        <v>77</v>
      </c>
      <c r="AY1" s="1" t="s">
        <v>89</v>
      </c>
      <c r="AZ1" s="1" t="s">
        <v>15</v>
      </c>
      <c r="BA1" s="1" t="s">
        <v>21</v>
      </c>
      <c r="BB1" s="1" t="s">
        <v>16</v>
      </c>
      <c r="BC1" s="1" t="s">
        <v>137</v>
      </c>
      <c r="BD1" s="1" t="s">
        <v>126</v>
      </c>
      <c r="BE1" s="1" t="s">
        <v>17</v>
      </c>
      <c r="BF1" s="1" t="s">
        <v>22</v>
      </c>
      <c r="BG1" s="1" t="s">
        <v>18</v>
      </c>
      <c r="BH1" s="1" t="s">
        <v>132</v>
      </c>
      <c r="BI1" s="1" t="s">
        <v>127</v>
      </c>
      <c r="BJ1" s="1" t="s">
        <v>23</v>
      </c>
      <c r="BK1" s="1" t="s">
        <v>133</v>
      </c>
      <c r="BL1" s="1" t="s">
        <v>129</v>
      </c>
      <c r="BM1" s="1" t="s">
        <v>24</v>
      </c>
      <c r="BN1" s="1" t="s">
        <v>134</v>
      </c>
      <c r="BO1" s="1" t="s">
        <v>128</v>
      </c>
      <c r="BP1" s="1" t="s">
        <v>25</v>
      </c>
      <c r="BQ1" s="1" t="s">
        <v>135</v>
      </c>
      <c r="BR1" s="1" t="s">
        <v>130</v>
      </c>
      <c r="BS1" s="1" t="s">
        <v>26</v>
      </c>
      <c r="BT1" s="1" t="s">
        <v>136</v>
      </c>
      <c r="BU1" s="1" t="s">
        <v>131</v>
      </c>
      <c r="BV1" s="2" t="s">
        <v>110</v>
      </c>
      <c r="BW1" s="2" t="s">
        <v>111</v>
      </c>
      <c r="BX1" s="2" t="s">
        <v>112</v>
      </c>
      <c r="BY1" s="2" t="s">
        <v>113</v>
      </c>
      <c r="BZ1" s="2" t="s">
        <v>114</v>
      </c>
      <c r="CA1" s="2" t="s">
        <v>115</v>
      </c>
      <c r="CB1" s="2" t="s">
        <v>116</v>
      </c>
      <c r="CC1" s="2" t="s">
        <v>117</v>
      </c>
      <c r="CD1" s="2" t="s">
        <v>118</v>
      </c>
      <c r="CE1" s="2" t="s">
        <v>119</v>
      </c>
      <c r="CF1" s="2" t="s">
        <v>120</v>
      </c>
      <c r="CG1" s="2" t="s">
        <v>121</v>
      </c>
      <c r="CH1" s="2" t="s">
        <v>122</v>
      </c>
      <c r="CI1" s="2" t="s">
        <v>123</v>
      </c>
      <c r="CJ1" s="1"/>
    </row>
    <row r="2" spans="1:88" s="4" customFormat="1">
      <c r="A2" s="4">
        <v>1</v>
      </c>
      <c r="B2" s="3">
        <v>2</v>
      </c>
      <c r="C2" s="3">
        <v>78.16</v>
      </c>
      <c r="D2" s="3">
        <v>7.16</v>
      </c>
      <c r="E2" s="3">
        <v>91.11</v>
      </c>
      <c r="F2" s="3">
        <v>129.33000000000001</v>
      </c>
      <c r="G2" s="3">
        <v>60.33</v>
      </c>
      <c r="H2" s="3">
        <v>57</v>
      </c>
      <c r="I2" s="3">
        <v>85</v>
      </c>
      <c r="J2" s="3">
        <v>71</v>
      </c>
      <c r="K2" s="3">
        <f>I2-J2</f>
        <v>14</v>
      </c>
      <c r="L2" s="3">
        <v>83.5</v>
      </c>
      <c r="M2" s="3">
        <v>5.34</v>
      </c>
      <c r="N2" s="3">
        <v>12.5</v>
      </c>
      <c r="O2" s="3">
        <v>14.97</v>
      </c>
      <c r="P2" s="3">
        <v>1.73</v>
      </c>
      <c r="Q2" s="3">
        <v>2310</v>
      </c>
      <c r="R2" s="3">
        <v>147</v>
      </c>
      <c r="S2" s="3">
        <v>120</v>
      </c>
      <c r="T2" s="3">
        <v>38</v>
      </c>
      <c r="U2" s="3">
        <v>1</v>
      </c>
      <c r="V2" s="3">
        <v>23</v>
      </c>
      <c r="W2" s="3">
        <v>2760</v>
      </c>
      <c r="X2" s="3">
        <v>2</v>
      </c>
      <c r="Y2" s="3" t="s">
        <v>27</v>
      </c>
      <c r="Z2" s="3">
        <v>1</v>
      </c>
      <c r="AA2" s="3">
        <v>4.8</v>
      </c>
      <c r="AB2" s="3">
        <v>5.0999999999999996</v>
      </c>
      <c r="AC2" s="3">
        <v>2.5</v>
      </c>
      <c r="AD2" s="3">
        <v>1.1000000000000001</v>
      </c>
      <c r="AE2" s="3"/>
      <c r="AF2" s="3"/>
      <c r="AG2" s="3">
        <v>1</v>
      </c>
      <c r="AH2" s="3">
        <v>0.94</v>
      </c>
      <c r="AI2" s="3">
        <v>0.9</v>
      </c>
      <c r="AJ2" s="3"/>
      <c r="AK2" s="3">
        <v>0.04</v>
      </c>
      <c r="AL2" s="3"/>
      <c r="AM2" s="3">
        <v>2</v>
      </c>
      <c r="AN2" s="3">
        <v>2</v>
      </c>
      <c r="AO2" s="3"/>
      <c r="AP2" s="3"/>
      <c r="AQ2" s="3">
        <v>2.6</v>
      </c>
      <c r="AR2" s="3"/>
      <c r="AS2" s="3"/>
      <c r="AT2" s="3">
        <v>36.33</v>
      </c>
      <c r="AU2" s="3">
        <v>47</v>
      </c>
      <c r="AV2" s="3">
        <v>2</v>
      </c>
      <c r="AW2" s="3">
        <v>45</v>
      </c>
      <c r="AX2" s="3"/>
      <c r="AY2" s="3">
        <v>47.82</v>
      </c>
      <c r="AZ2" s="3">
        <v>101.27</v>
      </c>
      <c r="BA2" s="3">
        <v>48.44</v>
      </c>
      <c r="BB2" s="3">
        <v>27.56</v>
      </c>
      <c r="BC2" s="3">
        <v>2</v>
      </c>
      <c r="BD2" s="3">
        <v>-72.8</v>
      </c>
      <c r="BE2" s="3">
        <v>9.25</v>
      </c>
      <c r="BF2" s="3">
        <v>8.49</v>
      </c>
      <c r="BG2" s="3">
        <v>5.56</v>
      </c>
      <c r="BH2" s="3">
        <v>2</v>
      </c>
      <c r="BI2" s="3">
        <v>-39.9</v>
      </c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>
        <v>79.83</v>
      </c>
      <c r="CB2" s="3">
        <v>77.33</v>
      </c>
      <c r="CC2" s="3"/>
      <c r="CD2" s="3"/>
      <c r="CE2" s="3"/>
      <c r="CF2" s="3"/>
      <c r="CG2" s="3"/>
      <c r="CH2" s="3"/>
      <c r="CI2" s="3">
        <v>83.5</v>
      </c>
      <c r="CJ2" s="3"/>
    </row>
    <row r="3" spans="1:88" s="4" customFormat="1">
      <c r="A3" s="4">
        <v>2</v>
      </c>
      <c r="B3" s="3">
        <v>2</v>
      </c>
      <c r="C3" s="3">
        <v>92.54</v>
      </c>
      <c r="D3" s="3">
        <v>6</v>
      </c>
      <c r="E3" s="3">
        <v>96.18</v>
      </c>
      <c r="F3" s="3">
        <v>141.18</v>
      </c>
      <c r="G3" s="3">
        <v>56.81</v>
      </c>
      <c r="H3" s="3">
        <v>60</v>
      </c>
      <c r="I3" s="3">
        <v>95</v>
      </c>
      <c r="J3" s="3">
        <v>86</v>
      </c>
      <c r="K3" s="3">
        <f t="shared" ref="K3:K58" si="0">I3-J3</f>
        <v>9</v>
      </c>
      <c r="L3" s="3">
        <v>95</v>
      </c>
      <c r="M3" s="3">
        <v>2.5</v>
      </c>
      <c r="N3" s="3">
        <v>9</v>
      </c>
      <c r="O3" s="3">
        <v>9.4700000000000006</v>
      </c>
      <c r="P3" s="3">
        <v>1.9999999999999998</v>
      </c>
      <c r="Q3" s="3">
        <v>2248</v>
      </c>
      <c r="R3" s="3">
        <v>153</v>
      </c>
      <c r="S3" s="3">
        <v>123</v>
      </c>
      <c r="T3" s="3">
        <v>38</v>
      </c>
      <c r="U3" s="3">
        <v>1</v>
      </c>
      <c r="V3" s="3">
        <v>23</v>
      </c>
      <c r="W3" s="3">
        <v>2340</v>
      </c>
      <c r="X3" s="3">
        <v>2</v>
      </c>
      <c r="Y3" s="3" t="s">
        <v>27</v>
      </c>
      <c r="Z3" s="3">
        <v>1</v>
      </c>
      <c r="AA3" s="3">
        <v>5.0599999999999996</v>
      </c>
      <c r="AB3" s="3">
        <v>5.0999999999999996</v>
      </c>
      <c r="AC3" s="3">
        <v>1.2</v>
      </c>
      <c r="AD3" s="3">
        <v>1.4</v>
      </c>
      <c r="AE3" s="3"/>
      <c r="AF3" s="3"/>
      <c r="AG3" s="3">
        <v>1</v>
      </c>
      <c r="AH3" s="3">
        <v>0.94</v>
      </c>
      <c r="AI3" s="3">
        <v>0.9</v>
      </c>
      <c r="AJ3" s="3">
        <v>0.9</v>
      </c>
      <c r="AK3" s="3">
        <v>0.04</v>
      </c>
      <c r="AL3" s="3"/>
      <c r="AM3" s="3">
        <v>2</v>
      </c>
      <c r="AN3" s="3">
        <v>2</v>
      </c>
      <c r="AO3" s="3"/>
      <c r="AP3" s="3"/>
      <c r="AQ3" s="3">
        <v>2.7</v>
      </c>
      <c r="AR3" s="3"/>
      <c r="AS3" s="3"/>
      <c r="AT3" s="3">
        <v>46.27</v>
      </c>
      <c r="AU3" s="3">
        <v>43</v>
      </c>
      <c r="AV3" s="3">
        <v>2</v>
      </c>
      <c r="AW3" s="3">
        <v>55</v>
      </c>
      <c r="AX3" s="3"/>
      <c r="AY3" s="3">
        <v>63.63</v>
      </c>
      <c r="AZ3" s="3">
        <v>103.59</v>
      </c>
      <c r="BA3" s="3">
        <v>159.59</v>
      </c>
      <c r="BB3" s="3">
        <v>67.25</v>
      </c>
      <c r="BC3" s="3">
        <v>2</v>
      </c>
      <c r="BD3" s="3">
        <v>-35.1</v>
      </c>
      <c r="BE3" s="3">
        <v>22.4</v>
      </c>
      <c r="BF3" s="3">
        <v>40.46</v>
      </c>
      <c r="BG3" s="3">
        <v>3.63</v>
      </c>
      <c r="BH3" s="3">
        <v>2</v>
      </c>
      <c r="BI3" s="3">
        <v>-83.8</v>
      </c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>
        <v>94</v>
      </c>
      <c r="CA3" s="3">
        <v>92.6</v>
      </c>
      <c r="CB3" s="3">
        <v>92.2</v>
      </c>
      <c r="CC3" s="3"/>
      <c r="CD3" s="3"/>
      <c r="CE3" s="3"/>
      <c r="CF3" s="3"/>
      <c r="CG3" s="3"/>
      <c r="CH3" s="3"/>
      <c r="CI3" s="3">
        <v>95</v>
      </c>
      <c r="CJ3" s="3"/>
    </row>
    <row r="4" spans="1:88" s="4" customFormat="1">
      <c r="A4" s="4">
        <v>3</v>
      </c>
      <c r="B4" s="3">
        <v>2</v>
      </c>
      <c r="C4" s="3">
        <v>79.5</v>
      </c>
      <c r="D4" s="3">
        <v>12.5</v>
      </c>
      <c r="E4" s="3">
        <v>95.85</v>
      </c>
      <c r="F4" s="3">
        <v>161.57</v>
      </c>
      <c r="G4" s="3">
        <v>49.28</v>
      </c>
      <c r="H4" s="3">
        <v>48</v>
      </c>
      <c r="I4" s="3">
        <v>96</v>
      </c>
      <c r="J4" s="3">
        <v>67</v>
      </c>
      <c r="K4" s="3">
        <f t="shared" si="0"/>
        <v>29</v>
      </c>
      <c r="L4" s="3">
        <v>76</v>
      </c>
      <c r="M4" s="3">
        <v>-3.5</v>
      </c>
      <c r="N4" s="3">
        <v>9</v>
      </c>
      <c r="O4" s="3">
        <v>11.84</v>
      </c>
      <c r="P4" s="3">
        <v>2.14</v>
      </c>
      <c r="Q4" s="3">
        <v>3640</v>
      </c>
      <c r="R4" s="3">
        <v>195</v>
      </c>
      <c r="S4" s="3">
        <v>155</v>
      </c>
      <c r="T4" s="3">
        <v>40</v>
      </c>
      <c r="U4" s="3">
        <v>1</v>
      </c>
      <c r="V4" s="3">
        <v>14</v>
      </c>
      <c r="W4" s="3">
        <v>3340</v>
      </c>
      <c r="X4" s="3">
        <v>1</v>
      </c>
      <c r="Y4" s="3" t="s">
        <v>28</v>
      </c>
      <c r="Z4" s="3">
        <v>2</v>
      </c>
      <c r="AA4" s="3"/>
      <c r="AB4" s="3">
        <v>5.2</v>
      </c>
      <c r="AC4" s="3"/>
      <c r="AD4" s="3">
        <v>1.3</v>
      </c>
      <c r="AE4" s="3">
        <v>8</v>
      </c>
      <c r="AF4" s="3">
        <v>9</v>
      </c>
      <c r="AG4" s="3">
        <v>1</v>
      </c>
      <c r="AH4" s="3">
        <v>0.5</v>
      </c>
      <c r="AI4" s="3">
        <v>0.4</v>
      </c>
      <c r="AJ4" s="3"/>
      <c r="AK4" s="3">
        <v>0.1</v>
      </c>
      <c r="AL4" s="3"/>
      <c r="AM4" s="3">
        <v>2</v>
      </c>
      <c r="AN4" s="3">
        <v>2</v>
      </c>
      <c r="AO4" s="3"/>
      <c r="AP4" s="3"/>
      <c r="AQ4" s="3">
        <v>2.2000000000000002</v>
      </c>
      <c r="AR4" s="3">
        <v>0.14000000000000001</v>
      </c>
      <c r="AS4" s="3"/>
      <c r="AT4" s="3">
        <v>34.57</v>
      </c>
      <c r="AU4" s="3">
        <v>31</v>
      </c>
      <c r="AV4" s="3">
        <v>2</v>
      </c>
      <c r="AW4" s="3">
        <v>35</v>
      </c>
      <c r="AX4" s="3"/>
      <c r="AY4" s="3">
        <v>22.22</v>
      </c>
      <c r="AZ4" s="3">
        <v>235.09</v>
      </c>
      <c r="BA4" s="3"/>
      <c r="BB4" s="3">
        <v>218.86</v>
      </c>
      <c r="BC4" s="3">
        <v>2</v>
      </c>
      <c r="BD4" s="3">
        <v>-6.9</v>
      </c>
      <c r="BE4" s="3">
        <v>14.45</v>
      </c>
      <c r="BF4" s="3"/>
      <c r="BG4" s="3">
        <v>17.34</v>
      </c>
      <c r="BH4" s="3">
        <v>1</v>
      </c>
      <c r="BI4" s="3">
        <v>20</v>
      </c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>
        <v>76.400000000000006</v>
      </c>
      <c r="CA4" s="3">
        <v>87.25</v>
      </c>
      <c r="CB4" s="3"/>
      <c r="CC4" s="3"/>
      <c r="CD4" s="3"/>
      <c r="CE4" s="3"/>
      <c r="CF4" s="3"/>
      <c r="CG4" s="3">
        <v>76</v>
      </c>
      <c r="CH4" s="3"/>
      <c r="CI4" s="3"/>
      <c r="CJ4" s="3"/>
    </row>
    <row r="5" spans="1:88" s="4" customFormat="1">
      <c r="A5" s="4">
        <v>4</v>
      </c>
      <c r="B5" s="3">
        <v>2</v>
      </c>
      <c r="C5" s="3">
        <v>70.5</v>
      </c>
      <c r="D5" s="3">
        <v>5.5</v>
      </c>
      <c r="E5" s="3">
        <v>95.71</v>
      </c>
      <c r="F5" s="3">
        <v>136.71</v>
      </c>
      <c r="G5" s="3">
        <v>60.42</v>
      </c>
      <c r="H5" s="3">
        <v>55</v>
      </c>
      <c r="I5" s="3">
        <v>75</v>
      </c>
      <c r="J5" s="3">
        <v>65</v>
      </c>
      <c r="K5" s="3">
        <f t="shared" si="0"/>
        <v>10</v>
      </c>
      <c r="L5" s="3">
        <v>74</v>
      </c>
      <c r="M5" s="3">
        <v>3.5</v>
      </c>
      <c r="N5" s="3">
        <v>9</v>
      </c>
      <c r="O5" s="3">
        <v>12.16</v>
      </c>
      <c r="P5" s="3">
        <v>2.17</v>
      </c>
      <c r="Q5" s="3">
        <v>3765</v>
      </c>
      <c r="R5" s="3">
        <v>106</v>
      </c>
      <c r="S5" s="3"/>
      <c r="T5" s="3">
        <v>33</v>
      </c>
      <c r="U5" s="3">
        <v>0</v>
      </c>
      <c r="V5" s="3">
        <v>49</v>
      </c>
      <c r="W5" s="3">
        <v>2560</v>
      </c>
      <c r="X5" s="3">
        <v>2</v>
      </c>
      <c r="Y5" s="3" t="s">
        <v>29</v>
      </c>
      <c r="Z5" s="3">
        <v>2</v>
      </c>
      <c r="AA5" s="3">
        <v>5.51</v>
      </c>
      <c r="AB5" s="3"/>
      <c r="AC5" s="3"/>
      <c r="AD5" s="3"/>
      <c r="AE5" s="3">
        <v>8</v>
      </c>
      <c r="AF5" s="3">
        <v>8</v>
      </c>
      <c r="AG5" s="3">
        <v>0</v>
      </c>
      <c r="AH5" s="3">
        <v>0</v>
      </c>
      <c r="AI5" s="3"/>
      <c r="AJ5" s="3"/>
      <c r="AK5" s="3"/>
      <c r="AL5" s="3"/>
      <c r="AM5" s="3">
        <v>2</v>
      </c>
      <c r="AN5" s="3">
        <v>2</v>
      </c>
      <c r="AO5" s="3"/>
      <c r="AP5" s="3"/>
      <c r="AQ5" s="3">
        <v>1.1000000000000001</v>
      </c>
      <c r="AR5" s="3"/>
      <c r="AS5" s="3"/>
      <c r="AT5" s="3">
        <v>40.28</v>
      </c>
      <c r="AU5" s="3"/>
      <c r="AV5" s="3">
        <v>2</v>
      </c>
      <c r="AW5" s="3">
        <v>35</v>
      </c>
      <c r="AX5" s="3"/>
      <c r="AY5" s="3">
        <v>21.25</v>
      </c>
      <c r="AZ5" s="3">
        <v>380.79</v>
      </c>
      <c r="BA5" s="3"/>
      <c r="BB5" s="3">
        <v>124.15</v>
      </c>
      <c r="BC5" s="3">
        <v>2</v>
      </c>
      <c r="BD5" s="3">
        <v>-67.400000000000006</v>
      </c>
      <c r="BE5" s="3">
        <v>76.77</v>
      </c>
      <c r="BF5" s="3"/>
      <c r="BG5" s="3">
        <v>13.1</v>
      </c>
      <c r="BH5" s="3">
        <v>2</v>
      </c>
      <c r="BI5" s="3">
        <v>-82.9</v>
      </c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>
        <v>72.5</v>
      </c>
      <c r="CB5" s="3">
        <v>69.7</v>
      </c>
      <c r="CC5" s="3"/>
      <c r="CD5" s="3"/>
      <c r="CE5" s="3"/>
      <c r="CF5" s="3"/>
      <c r="CG5" s="3"/>
      <c r="CH5" s="3">
        <v>74</v>
      </c>
      <c r="CI5" s="3"/>
      <c r="CJ5" s="3"/>
    </row>
    <row r="6" spans="1:88" s="4" customFormat="1">
      <c r="A6" s="4">
        <v>5</v>
      </c>
      <c r="B6" s="3">
        <v>3</v>
      </c>
      <c r="C6" s="3">
        <v>85.35</v>
      </c>
      <c r="D6" s="3">
        <v>21.35</v>
      </c>
      <c r="E6" s="3">
        <v>95.29</v>
      </c>
      <c r="F6" s="3">
        <v>139.18</v>
      </c>
      <c r="G6" s="3">
        <v>44</v>
      </c>
      <c r="H6" s="3">
        <v>37</v>
      </c>
      <c r="I6" s="3">
        <v>95</v>
      </c>
      <c r="J6" s="3">
        <v>64</v>
      </c>
      <c r="K6" s="3">
        <f t="shared" si="0"/>
        <v>31</v>
      </c>
      <c r="L6" s="3">
        <v>78.5</v>
      </c>
      <c r="M6" s="3">
        <v>-6.85</v>
      </c>
      <c r="N6" s="3">
        <v>14.5</v>
      </c>
      <c r="O6" s="3">
        <v>18.47</v>
      </c>
      <c r="P6" s="3">
        <v>1.57</v>
      </c>
      <c r="Q6" s="3">
        <v>2670</v>
      </c>
      <c r="R6" s="3">
        <v>180</v>
      </c>
      <c r="S6" s="3">
        <v>159</v>
      </c>
      <c r="T6" s="3">
        <v>37</v>
      </c>
      <c r="U6" s="3">
        <v>0</v>
      </c>
      <c r="V6" s="3">
        <v>1</v>
      </c>
      <c r="W6" s="3">
        <v>2689</v>
      </c>
      <c r="X6" s="3">
        <v>1</v>
      </c>
      <c r="Y6" s="3" t="s">
        <v>30</v>
      </c>
      <c r="Z6" s="3">
        <v>2</v>
      </c>
      <c r="AA6" s="3">
        <v>4.3</v>
      </c>
      <c r="AB6" s="3">
        <v>5.3</v>
      </c>
      <c r="AC6" s="3">
        <v>2.85</v>
      </c>
      <c r="AD6" s="3">
        <v>1.5</v>
      </c>
      <c r="AE6" s="3">
        <v>8</v>
      </c>
      <c r="AF6" s="3">
        <v>8</v>
      </c>
      <c r="AG6" s="3">
        <v>1</v>
      </c>
      <c r="AH6" s="3">
        <v>0.6</v>
      </c>
      <c r="AI6" s="3">
        <v>0.6</v>
      </c>
      <c r="AJ6" s="3"/>
      <c r="AK6" s="3"/>
      <c r="AL6" s="3"/>
      <c r="AM6" s="3">
        <v>2</v>
      </c>
      <c r="AN6" s="3">
        <v>1</v>
      </c>
      <c r="AO6" s="3"/>
      <c r="AP6" s="3">
        <v>40</v>
      </c>
      <c r="AQ6" s="3">
        <v>70.2</v>
      </c>
      <c r="AR6" s="3">
        <v>0.08</v>
      </c>
      <c r="AS6" s="3"/>
      <c r="AT6" s="3">
        <v>34.880000000000003</v>
      </c>
      <c r="AU6" s="3">
        <v>36</v>
      </c>
      <c r="AV6" s="3">
        <v>2</v>
      </c>
      <c r="AW6" s="3">
        <v>135</v>
      </c>
      <c r="AX6" s="3"/>
      <c r="AY6" s="3">
        <v>59.7</v>
      </c>
      <c r="AZ6" s="3">
        <v>132.57</v>
      </c>
      <c r="BA6" s="3"/>
      <c r="BB6" s="3">
        <v>115.65</v>
      </c>
      <c r="BC6" s="3">
        <v>2</v>
      </c>
      <c r="BD6" s="3">
        <v>-12.8</v>
      </c>
      <c r="BE6" s="3">
        <v>10.57</v>
      </c>
      <c r="BF6" s="3"/>
      <c r="BG6" s="3">
        <v>9.44</v>
      </c>
      <c r="BH6" s="3">
        <v>2</v>
      </c>
      <c r="BI6" s="3">
        <v>-10.7</v>
      </c>
      <c r="BJ6" s="3">
        <v>348.5</v>
      </c>
      <c r="BK6" s="3">
        <v>1</v>
      </c>
      <c r="BL6" s="3">
        <v>162.9</v>
      </c>
      <c r="BM6" s="3">
        <v>178.52</v>
      </c>
      <c r="BN6" s="3">
        <v>1</v>
      </c>
      <c r="BO6" s="3">
        <v>34.700000000000003</v>
      </c>
      <c r="BP6" s="3">
        <v>9.9600000000000009</v>
      </c>
      <c r="BQ6" s="3">
        <v>2</v>
      </c>
      <c r="BR6" s="3">
        <v>-5.8</v>
      </c>
      <c r="BS6" s="3">
        <v>6.86</v>
      </c>
      <c r="BT6" s="3">
        <v>2</v>
      </c>
      <c r="BU6" s="3">
        <v>-35.1</v>
      </c>
      <c r="BV6" s="3"/>
      <c r="BW6" s="3"/>
      <c r="BX6" s="3">
        <v>88.42</v>
      </c>
      <c r="BY6" s="3">
        <v>84.8</v>
      </c>
      <c r="BZ6" s="3">
        <v>85.5</v>
      </c>
      <c r="CA6" s="3">
        <v>80.67</v>
      </c>
      <c r="CB6" s="3"/>
      <c r="CC6" s="3"/>
      <c r="CD6" s="3"/>
      <c r="CE6" s="3">
        <v>78.5</v>
      </c>
      <c r="CF6" s="3"/>
      <c r="CG6" s="3"/>
      <c r="CH6" s="3"/>
      <c r="CI6" s="3"/>
      <c r="CJ6" s="3"/>
    </row>
    <row r="7" spans="1:88" s="4" customFormat="1">
      <c r="A7" s="4">
        <v>6</v>
      </c>
      <c r="B7" s="3">
        <v>3</v>
      </c>
      <c r="C7" s="3">
        <v>80.319999999999993</v>
      </c>
      <c r="D7" s="3">
        <v>9.39</v>
      </c>
      <c r="E7" s="3">
        <v>97.9</v>
      </c>
      <c r="F7" s="3">
        <v>127.5</v>
      </c>
      <c r="G7" s="3">
        <v>62.05</v>
      </c>
      <c r="H7" s="3">
        <v>56</v>
      </c>
      <c r="I7" s="3">
        <v>95</v>
      </c>
      <c r="J7" s="3">
        <v>71</v>
      </c>
      <c r="K7" s="3">
        <f t="shared" si="0"/>
        <v>24</v>
      </c>
      <c r="L7" s="3">
        <v>86</v>
      </c>
      <c r="M7" s="3">
        <v>5.68</v>
      </c>
      <c r="N7" s="3">
        <v>15</v>
      </c>
      <c r="O7" s="3">
        <v>17.440000000000001</v>
      </c>
      <c r="P7" s="3">
        <v>1.55</v>
      </c>
      <c r="Q7" s="3">
        <v>3000</v>
      </c>
      <c r="R7" s="3">
        <v>167</v>
      </c>
      <c r="S7" s="3">
        <v>132</v>
      </c>
      <c r="T7" s="3">
        <v>38</v>
      </c>
      <c r="U7" s="3">
        <v>1</v>
      </c>
      <c r="V7" s="3">
        <v>26</v>
      </c>
      <c r="W7" s="3">
        <v>3560</v>
      </c>
      <c r="X7" s="3">
        <v>2</v>
      </c>
      <c r="Y7" s="3" t="s">
        <v>31</v>
      </c>
      <c r="Z7" s="3">
        <v>1</v>
      </c>
      <c r="AA7" s="3">
        <v>4.25</v>
      </c>
      <c r="AB7" s="3">
        <v>7.6</v>
      </c>
      <c r="AC7" s="3">
        <v>2.4</v>
      </c>
      <c r="AD7" s="3">
        <v>2.1</v>
      </c>
      <c r="AE7" s="3">
        <v>8</v>
      </c>
      <c r="AF7" s="3">
        <v>9</v>
      </c>
      <c r="AG7" s="3">
        <v>1</v>
      </c>
      <c r="AH7" s="3">
        <v>0.2</v>
      </c>
      <c r="AI7" s="3"/>
      <c r="AJ7" s="3"/>
      <c r="AK7" s="3">
        <v>0.2</v>
      </c>
      <c r="AL7" s="3"/>
      <c r="AM7" s="3">
        <v>2</v>
      </c>
      <c r="AN7" s="3">
        <v>2</v>
      </c>
      <c r="AO7" s="3"/>
      <c r="AP7" s="3"/>
      <c r="AQ7" s="3">
        <v>2</v>
      </c>
      <c r="AR7" s="3"/>
      <c r="AS7" s="3"/>
      <c r="AT7" s="3">
        <v>30</v>
      </c>
      <c r="AU7" s="3">
        <v>43</v>
      </c>
      <c r="AV7" s="3">
        <v>2</v>
      </c>
      <c r="AW7" s="3">
        <v>100</v>
      </c>
      <c r="AX7" s="3"/>
      <c r="AY7" s="3">
        <v>9.09</v>
      </c>
      <c r="AZ7" s="3">
        <v>150.29</v>
      </c>
      <c r="BA7" s="3">
        <v>140.36000000000001</v>
      </c>
      <c r="BB7" s="3">
        <v>71.540000000000006</v>
      </c>
      <c r="BC7" s="3">
        <v>2</v>
      </c>
      <c r="BD7" s="3">
        <v>-52.4</v>
      </c>
      <c r="BE7" s="3">
        <v>9.48</v>
      </c>
      <c r="BF7" s="3">
        <v>9.34</v>
      </c>
      <c r="BG7" s="3">
        <v>5.18</v>
      </c>
      <c r="BH7" s="3">
        <v>2</v>
      </c>
      <c r="BI7" s="3">
        <v>-45.4</v>
      </c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>
        <v>71.5</v>
      </c>
      <c r="CA7" s="3">
        <v>79</v>
      </c>
      <c r="CB7" s="3">
        <v>80.33</v>
      </c>
      <c r="CC7" s="3"/>
      <c r="CD7" s="3"/>
      <c r="CE7" s="3"/>
      <c r="CF7" s="3"/>
      <c r="CG7" s="3"/>
      <c r="CH7" s="3"/>
      <c r="CI7" s="3">
        <v>86</v>
      </c>
      <c r="CJ7" s="3"/>
    </row>
    <row r="8" spans="1:88" s="4" customFormat="1">
      <c r="A8" s="4">
        <v>7</v>
      </c>
      <c r="B8" s="3">
        <v>2</v>
      </c>
      <c r="C8" s="3">
        <v>85.56</v>
      </c>
      <c r="D8" s="3">
        <v>3.56</v>
      </c>
      <c r="E8" s="3">
        <v>97.53</v>
      </c>
      <c r="F8" s="3">
        <v>150.13</v>
      </c>
      <c r="G8" s="3">
        <v>58</v>
      </c>
      <c r="H8" s="3">
        <v>65</v>
      </c>
      <c r="I8" s="3">
        <v>92</v>
      </c>
      <c r="J8" s="3">
        <v>82</v>
      </c>
      <c r="K8" s="3">
        <f t="shared" si="0"/>
        <v>10</v>
      </c>
      <c r="L8" s="3">
        <v>86.5</v>
      </c>
      <c r="M8" s="3">
        <v>0.94</v>
      </c>
      <c r="N8" s="3">
        <v>4.5</v>
      </c>
      <c r="O8" s="3">
        <v>5.2</v>
      </c>
      <c r="P8" s="3">
        <v>1.96</v>
      </c>
      <c r="Q8" s="3">
        <v>2240</v>
      </c>
      <c r="R8" s="3">
        <v>162</v>
      </c>
      <c r="S8" s="3">
        <v>154</v>
      </c>
      <c r="T8" s="3">
        <v>35</v>
      </c>
      <c r="U8" s="3">
        <v>0</v>
      </c>
      <c r="V8" s="3">
        <v>13</v>
      </c>
      <c r="W8" s="3">
        <v>2140</v>
      </c>
      <c r="X8" s="3">
        <v>1</v>
      </c>
      <c r="Y8" s="3" t="s">
        <v>32</v>
      </c>
      <c r="Z8" s="3">
        <v>2</v>
      </c>
      <c r="AA8" s="3">
        <v>3.22</v>
      </c>
      <c r="AB8" s="3">
        <v>7.7</v>
      </c>
      <c r="AC8" s="3"/>
      <c r="AD8" s="3">
        <v>1.1000000000000001</v>
      </c>
      <c r="AE8" s="3">
        <v>8</v>
      </c>
      <c r="AF8" s="3">
        <v>9</v>
      </c>
      <c r="AG8" s="3">
        <v>1</v>
      </c>
      <c r="AH8" s="3">
        <v>0.4</v>
      </c>
      <c r="AI8" s="3"/>
      <c r="AJ8" s="3"/>
      <c r="AK8" s="3">
        <v>0.4</v>
      </c>
      <c r="AL8" s="3"/>
      <c r="AM8" s="3">
        <v>2</v>
      </c>
      <c r="AN8" s="3">
        <v>2</v>
      </c>
      <c r="AO8" s="3"/>
      <c r="AP8" s="3"/>
      <c r="AQ8" s="3">
        <v>2.2000000000000002</v>
      </c>
      <c r="AR8" s="3"/>
      <c r="AS8" s="3"/>
      <c r="AT8" s="3">
        <v>36.06</v>
      </c>
      <c r="AU8" s="3">
        <v>48</v>
      </c>
      <c r="AV8" s="3">
        <v>2</v>
      </c>
      <c r="AW8" s="3">
        <v>75</v>
      </c>
      <c r="AX8" s="3"/>
      <c r="AY8" s="3">
        <v>22.72</v>
      </c>
      <c r="AZ8" s="3">
        <v>364.39</v>
      </c>
      <c r="BA8" s="3">
        <v>307.99</v>
      </c>
      <c r="BB8" s="3">
        <v>307.99</v>
      </c>
      <c r="BC8" s="3">
        <v>2</v>
      </c>
      <c r="BD8" s="3">
        <v>-15.5</v>
      </c>
      <c r="BE8" s="3">
        <v>18.690000000000001</v>
      </c>
      <c r="BF8" s="3">
        <v>15.06</v>
      </c>
      <c r="BG8" s="3">
        <v>15.06</v>
      </c>
      <c r="BH8" s="3">
        <v>2</v>
      </c>
      <c r="BI8" s="3">
        <v>-19.399999999999999</v>
      </c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>
        <v>85.91</v>
      </c>
      <c r="CB8" s="3">
        <v>84.91</v>
      </c>
      <c r="CC8" s="3"/>
      <c r="CD8" s="3"/>
      <c r="CE8" s="3"/>
      <c r="CF8" s="3"/>
      <c r="CG8" s="3"/>
      <c r="CH8" s="3"/>
      <c r="CI8" s="3">
        <v>86.5</v>
      </c>
      <c r="CJ8" s="3"/>
    </row>
    <row r="9" spans="1:88" s="4" customFormat="1">
      <c r="A9" s="4">
        <v>8</v>
      </c>
      <c r="B9" s="3">
        <v>3</v>
      </c>
      <c r="C9" s="3">
        <v>71.010000000000005</v>
      </c>
      <c r="D9" s="3">
        <v>11.01</v>
      </c>
      <c r="E9" s="3">
        <v>90.51</v>
      </c>
      <c r="F9" s="3">
        <v>136.03</v>
      </c>
      <c r="G9" s="3">
        <v>52.62</v>
      </c>
      <c r="H9" s="3">
        <v>56</v>
      </c>
      <c r="I9" s="3">
        <v>91</v>
      </c>
      <c r="J9" s="3">
        <v>60</v>
      </c>
      <c r="K9" s="3">
        <f t="shared" si="0"/>
        <v>31</v>
      </c>
      <c r="L9" s="3">
        <v>89</v>
      </c>
      <c r="M9" s="3">
        <v>17.989999999999998</v>
      </c>
      <c r="N9" s="3">
        <v>29</v>
      </c>
      <c r="O9" s="3">
        <v>32.58</v>
      </c>
      <c r="P9" s="3">
        <v>1.5799999999999996</v>
      </c>
      <c r="Q9" s="3">
        <v>3400</v>
      </c>
      <c r="R9" s="3">
        <v>143</v>
      </c>
      <c r="S9" s="3">
        <v>100</v>
      </c>
      <c r="T9" s="3">
        <v>38</v>
      </c>
      <c r="U9" s="3">
        <v>1</v>
      </c>
      <c r="V9" s="3">
        <v>8</v>
      </c>
      <c r="W9" s="3">
        <v>3350</v>
      </c>
      <c r="X9" s="3">
        <v>2</v>
      </c>
      <c r="Y9" s="3" t="s">
        <v>33</v>
      </c>
      <c r="Z9" s="3">
        <v>1</v>
      </c>
      <c r="AA9" s="3">
        <v>5.5</v>
      </c>
      <c r="AB9" s="3">
        <v>5.6</v>
      </c>
      <c r="AC9" s="3">
        <v>1.65</v>
      </c>
      <c r="AD9" s="3">
        <v>1.56</v>
      </c>
      <c r="AE9" s="3">
        <v>8</v>
      </c>
      <c r="AF9" s="3">
        <v>9</v>
      </c>
      <c r="AG9" s="3">
        <v>0</v>
      </c>
      <c r="AH9" s="3">
        <v>0</v>
      </c>
      <c r="AI9" s="3"/>
      <c r="AJ9" s="3"/>
      <c r="AK9" s="3"/>
      <c r="AL9" s="3"/>
      <c r="AM9" s="3">
        <v>2</v>
      </c>
      <c r="AN9" s="3">
        <v>1</v>
      </c>
      <c r="AO9" s="3"/>
      <c r="AP9" s="3">
        <v>60</v>
      </c>
      <c r="AQ9" s="3">
        <v>218.6</v>
      </c>
      <c r="AR9" s="3">
        <v>0.4</v>
      </c>
      <c r="AS9" s="3"/>
      <c r="AT9" s="3">
        <v>24</v>
      </c>
      <c r="AU9" s="3">
        <v>30</v>
      </c>
      <c r="AV9" s="3">
        <v>1</v>
      </c>
      <c r="AW9" s="3">
        <v>135</v>
      </c>
      <c r="AX9" s="3"/>
      <c r="AY9" s="3">
        <v>6.76</v>
      </c>
      <c r="AZ9" s="3">
        <v>33.520000000000003</v>
      </c>
      <c r="BA9" s="3"/>
      <c r="BB9" s="3">
        <v>5.34</v>
      </c>
      <c r="BC9" s="3">
        <v>2</v>
      </c>
      <c r="BD9" s="3">
        <v>-84.1</v>
      </c>
      <c r="BE9" s="3">
        <v>9.34</v>
      </c>
      <c r="BF9" s="3"/>
      <c r="BG9" s="3">
        <v>2.36</v>
      </c>
      <c r="BH9" s="3">
        <v>2</v>
      </c>
      <c r="BI9" s="3">
        <v>-74.7</v>
      </c>
      <c r="BJ9" s="3">
        <v>24.23</v>
      </c>
      <c r="BK9" s="3">
        <v>2</v>
      </c>
      <c r="BL9" s="3">
        <v>-27.7</v>
      </c>
      <c r="BM9" s="3">
        <v>56.05</v>
      </c>
      <c r="BN9" s="3">
        <v>1</v>
      </c>
      <c r="BO9" s="3">
        <v>67.2</v>
      </c>
      <c r="BP9" s="3">
        <v>6.04</v>
      </c>
      <c r="BQ9" s="3">
        <v>2</v>
      </c>
      <c r="BR9" s="3">
        <v>-35.299999999999997</v>
      </c>
      <c r="BS9" s="3">
        <v>4.4000000000000004</v>
      </c>
      <c r="BT9" s="3">
        <v>2</v>
      </c>
      <c r="BU9" s="3">
        <v>-52.9</v>
      </c>
      <c r="BV9" s="3"/>
      <c r="BW9" s="3"/>
      <c r="BX9" s="3"/>
      <c r="BY9" s="3">
        <v>83</v>
      </c>
      <c r="BZ9" s="3">
        <v>69.5</v>
      </c>
      <c r="CA9" s="3">
        <v>71.19</v>
      </c>
      <c r="CB9" s="3">
        <v>68.16</v>
      </c>
      <c r="CC9" s="3"/>
      <c r="CD9" s="3"/>
      <c r="CE9" s="3"/>
      <c r="CF9" s="3"/>
      <c r="CG9" s="3"/>
      <c r="CH9" s="3"/>
      <c r="CI9" s="3">
        <v>89</v>
      </c>
      <c r="CJ9" s="3"/>
    </row>
    <row r="10" spans="1:88" s="4" customFormat="1">
      <c r="A10" s="4">
        <v>9</v>
      </c>
      <c r="B10" s="3">
        <v>2</v>
      </c>
      <c r="C10" s="3">
        <v>68.66</v>
      </c>
      <c r="D10" s="3">
        <v>8.66</v>
      </c>
      <c r="E10" s="3">
        <v>98.4</v>
      </c>
      <c r="F10" s="3">
        <v>143.46</v>
      </c>
      <c r="G10" s="3">
        <v>58.35</v>
      </c>
      <c r="H10" s="3">
        <v>68</v>
      </c>
      <c r="I10" s="3">
        <v>95</v>
      </c>
      <c r="J10" s="3">
        <v>60</v>
      </c>
      <c r="K10" s="3">
        <f t="shared" si="0"/>
        <v>35</v>
      </c>
      <c r="L10" s="3">
        <v>71.5</v>
      </c>
      <c r="M10" s="3">
        <v>2.84</v>
      </c>
      <c r="N10" s="3">
        <v>11.5</v>
      </c>
      <c r="O10" s="3">
        <v>16.079999999999998</v>
      </c>
      <c r="P10" s="3">
        <v>1.1499999999999999</v>
      </c>
      <c r="Q10" s="3">
        <v>3306</v>
      </c>
      <c r="R10" s="3">
        <v>191</v>
      </c>
      <c r="S10" s="3">
        <v>195</v>
      </c>
      <c r="T10" s="3">
        <v>40</v>
      </c>
      <c r="U10" s="3">
        <v>1</v>
      </c>
      <c r="V10" s="3">
        <v>3</v>
      </c>
      <c r="W10" s="3">
        <v>3500</v>
      </c>
      <c r="X10" s="3">
        <v>1</v>
      </c>
      <c r="Y10" s="3" t="s">
        <v>34</v>
      </c>
      <c r="Z10" s="3">
        <v>1</v>
      </c>
      <c r="AA10" s="3">
        <v>8.1999999999999993</v>
      </c>
      <c r="AB10" s="3">
        <v>4.1500000000000004</v>
      </c>
      <c r="AC10" s="3">
        <v>2</v>
      </c>
      <c r="AD10" s="3">
        <v>2</v>
      </c>
      <c r="AE10" s="3">
        <v>9</v>
      </c>
      <c r="AF10" s="3">
        <v>9</v>
      </c>
      <c r="AG10" s="3">
        <v>1</v>
      </c>
      <c r="AH10" s="3">
        <v>0.2</v>
      </c>
      <c r="AI10" s="3">
        <v>0.2</v>
      </c>
      <c r="AJ10" s="3"/>
      <c r="AK10" s="3"/>
      <c r="AL10" s="3">
        <v>0.6</v>
      </c>
      <c r="AM10" s="3">
        <v>2</v>
      </c>
      <c r="AN10" s="3">
        <v>1</v>
      </c>
      <c r="AO10" s="3"/>
      <c r="AP10" s="3">
        <v>10</v>
      </c>
      <c r="AQ10" s="3">
        <v>25.6</v>
      </c>
      <c r="AR10" s="3"/>
      <c r="AS10" s="3"/>
      <c r="AT10" s="3">
        <v>23.45</v>
      </c>
      <c r="AU10" s="3">
        <v>28</v>
      </c>
      <c r="AV10" s="3">
        <v>2</v>
      </c>
      <c r="AW10" s="3">
        <v>30</v>
      </c>
      <c r="AX10" s="3"/>
      <c r="AY10" s="3">
        <v>42.42</v>
      </c>
      <c r="AZ10" s="3">
        <v>243.43</v>
      </c>
      <c r="BA10" s="3"/>
      <c r="BB10" s="3">
        <v>204.63</v>
      </c>
      <c r="BC10" s="3">
        <v>2</v>
      </c>
      <c r="BD10" s="3">
        <v>-15.9</v>
      </c>
      <c r="BE10" s="3">
        <v>13.94</v>
      </c>
      <c r="BF10" s="3"/>
      <c r="BG10" s="3">
        <v>13.1</v>
      </c>
      <c r="BH10" s="3">
        <v>2</v>
      </c>
      <c r="BI10" s="3">
        <v>-6</v>
      </c>
      <c r="BJ10" s="3">
        <v>266.77</v>
      </c>
      <c r="BK10" s="3">
        <v>1</v>
      </c>
      <c r="BL10" s="3">
        <v>9.6</v>
      </c>
      <c r="BM10" s="3"/>
      <c r="BN10" s="3"/>
      <c r="BO10" s="3"/>
      <c r="BP10" s="3">
        <v>4.6900000000000004</v>
      </c>
      <c r="BQ10" s="3">
        <v>2</v>
      </c>
      <c r="BR10" s="3">
        <v>-66.400000000000006</v>
      </c>
      <c r="BS10" s="3"/>
      <c r="BT10" s="3"/>
      <c r="BU10" s="3"/>
      <c r="BV10" s="3"/>
      <c r="BW10" s="3"/>
      <c r="BX10" s="3"/>
      <c r="BY10" s="3"/>
      <c r="BZ10" s="3">
        <v>60.5</v>
      </c>
      <c r="CA10" s="3">
        <v>70.5</v>
      </c>
      <c r="CB10" s="3">
        <v>66</v>
      </c>
      <c r="CC10" s="3"/>
      <c r="CD10" s="3"/>
      <c r="CE10" s="3"/>
      <c r="CF10" s="3"/>
      <c r="CG10" s="3"/>
      <c r="CH10" s="3"/>
      <c r="CI10" s="3">
        <v>71.5</v>
      </c>
      <c r="CJ10" s="3"/>
    </row>
    <row r="11" spans="1:88" s="4" customFormat="1">
      <c r="A11" s="4">
        <v>10</v>
      </c>
      <c r="B11" s="3">
        <v>3</v>
      </c>
      <c r="C11" s="3">
        <v>80.63</v>
      </c>
      <c r="D11" s="3">
        <v>12.63</v>
      </c>
      <c r="E11" s="3">
        <v>96.08</v>
      </c>
      <c r="F11" s="3">
        <v>143.04</v>
      </c>
      <c r="G11" s="3">
        <v>39.04</v>
      </c>
      <c r="H11" s="3">
        <v>39</v>
      </c>
      <c r="I11" s="3">
        <v>94</v>
      </c>
      <c r="J11" s="3">
        <v>68</v>
      </c>
      <c r="K11" s="3">
        <f t="shared" si="0"/>
        <v>26</v>
      </c>
      <c r="L11" s="3">
        <v>90.5</v>
      </c>
      <c r="M11" s="3">
        <v>9.8699999999999992</v>
      </c>
      <c r="N11" s="3">
        <v>22.5</v>
      </c>
      <c r="O11" s="3">
        <v>24.86</v>
      </c>
      <c r="P11" s="3">
        <v>1.48</v>
      </c>
      <c r="Q11" s="3">
        <v>5000</v>
      </c>
      <c r="R11" s="3">
        <v>166</v>
      </c>
      <c r="S11" s="3">
        <v>136</v>
      </c>
      <c r="T11" s="3">
        <v>38</v>
      </c>
      <c r="U11" s="3">
        <v>1</v>
      </c>
      <c r="V11" s="3">
        <v>2</v>
      </c>
      <c r="W11" s="3">
        <v>5080</v>
      </c>
      <c r="X11" s="3">
        <v>1</v>
      </c>
      <c r="Y11" s="3" t="s">
        <v>35</v>
      </c>
      <c r="Z11" s="3">
        <v>2</v>
      </c>
      <c r="AA11" s="3">
        <v>5</v>
      </c>
      <c r="AB11" s="3">
        <v>5.8</v>
      </c>
      <c r="AC11" s="3"/>
      <c r="AD11" s="3">
        <v>1.6</v>
      </c>
      <c r="AE11" s="3">
        <v>8</v>
      </c>
      <c r="AF11" s="3">
        <v>9</v>
      </c>
      <c r="AG11" s="3">
        <v>1</v>
      </c>
      <c r="AH11" s="3">
        <v>1.6</v>
      </c>
      <c r="AI11" s="3">
        <v>1.6</v>
      </c>
      <c r="AJ11" s="3"/>
      <c r="AK11" s="3"/>
      <c r="AL11" s="3"/>
      <c r="AM11" s="3">
        <v>2</v>
      </c>
      <c r="AN11" s="3">
        <v>1</v>
      </c>
      <c r="AO11" s="3"/>
      <c r="AP11" s="3">
        <v>46</v>
      </c>
      <c r="AQ11" s="3">
        <v>4</v>
      </c>
      <c r="AR11" s="3"/>
      <c r="AS11" s="3">
        <v>0.6</v>
      </c>
      <c r="AT11" s="3">
        <v>35.51</v>
      </c>
      <c r="AU11" s="3">
        <v>32</v>
      </c>
      <c r="AV11" s="3">
        <v>1</v>
      </c>
      <c r="AW11" s="3">
        <v>260</v>
      </c>
      <c r="AX11" s="3">
        <v>1</v>
      </c>
      <c r="AY11" s="3">
        <v>62.85</v>
      </c>
      <c r="AZ11" s="3">
        <v>360.8</v>
      </c>
      <c r="BA11" s="3"/>
      <c r="BB11" s="3">
        <v>321.73</v>
      </c>
      <c r="BC11" s="3">
        <v>2</v>
      </c>
      <c r="BD11" s="3">
        <v>-10.8</v>
      </c>
      <c r="BE11" s="3">
        <v>19.579999999999998</v>
      </c>
      <c r="BF11" s="3"/>
      <c r="BG11" s="3">
        <v>7.48</v>
      </c>
      <c r="BH11" s="3">
        <v>2</v>
      </c>
      <c r="BI11" s="3">
        <v>-61.8</v>
      </c>
      <c r="BJ11" s="3">
        <v>182.27</v>
      </c>
      <c r="BK11" s="3">
        <v>2</v>
      </c>
      <c r="BL11" s="3">
        <v>-49.5</v>
      </c>
      <c r="BM11" s="3">
        <v>175.29</v>
      </c>
      <c r="BN11" s="3">
        <v>2</v>
      </c>
      <c r="BO11" s="3">
        <v>-51.4</v>
      </c>
      <c r="BP11" s="3">
        <v>6.81</v>
      </c>
      <c r="BQ11" s="3">
        <v>2</v>
      </c>
      <c r="BR11" s="3">
        <v>-65.2</v>
      </c>
      <c r="BS11" s="3">
        <v>8.58</v>
      </c>
      <c r="BT11" s="3">
        <v>2</v>
      </c>
      <c r="BU11" s="3">
        <v>-56.2</v>
      </c>
      <c r="BV11" s="3">
        <v>77</v>
      </c>
      <c r="BW11" s="3">
        <v>79.25</v>
      </c>
      <c r="BX11" s="3">
        <v>80.349999999999994</v>
      </c>
      <c r="BY11" s="3">
        <v>80</v>
      </c>
      <c r="BZ11" s="3">
        <v>84.58</v>
      </c>
      <c r="CA11" s="3"/>
      <c r="CB11" s="3">
        <v>82.5</v>
      </c>
      <c r="CC11" s="3"/>
      <c r="CD11" s="3"/>
      <c r="CE11" s="3">
        <v>90.5</v>
      </c>
      <c r="CF11" s="3"/>
      <c r="CG11" s="3"/>
      <c r="CH11" s="3"/>
      <c r="CI11" s="3"/>
      <c r="CJ11" s="3"/>
    </row>
    <row r="12" spans="1:88" s="4" customFormat="1">
      <c r="A12" s="4">
        <v>11</v>
      </c>
      <c r="B12" s="3">
        <v>3</v>
      </c>
      <c r="C12" s="3">
        <v>76</v>
      </c>
      <c r="D12" s="3">
        <v>7</v>
      </c>
      <c r="E12" s="3">
        <v>99.96</v>
      </c>
      <c r="F12" s="3">
        <v>141.38</v>
      </c>
      <c r="G12" s="3">
        <v>45.65</v>
      </c>
      <c r="H12" s="3"/>
      <c r="I12" s="3">
        <v>80</v>
      </c>
      <c r="J12" s="3">
        <v>69</v>
      </c>
      <c r="K12" s="3">
        <f t="shared" si="0"/>
        <v>11</v>
      </c>
      <c r="L12" s="3"/>
      <c r="M12" s="3"/>
      <c r="N12" s="3"/>
      <c r="O12" s="3"/>
      <c r="P12" s="3">
        <v>1.87</v>
      </c>
      <c r="Q12" s="3">
        <v>3910</v>
      </c>
      <c r="R12" s="3">
        <v>94</v>
      </c>
      <c r="S12" s="3">
        <v>81</v>
      </c>
      <c r="T12" s="3">
        <v>36</v>
      </c>
      <c r="U12" s="3">
        <v>0</v>
      </c>
      <c r="V12" s="3">
        <v>56</v>
      </c>
      <c r="W12" s="3">
        <v>3750</v>
      </c>
      <c r="X12" s="3">
        <v>2</v>
      </c>
      <c r="Y12" s="3" t="s">
        <v>36</v>
      </c>
      <c r="Z12" s="3">
        <v>1</v>
      </c>
      <c r="AA12" s="3">
        <v>5</v>
      </c>
      <c r="AB12" s="3">
        <v>8</v>
      </c>
      <c r="AC12" s="3"/>
      <c r="AD12" s="3">
        <v>1.78</v>
      </c>
      <c r="AE12" s="3">
        <v>5</v>
      </c>
      <c r="AF12" s="3">
        <v>8</v>
      </c>
      <c r="AG12" s="3">
        <v>0</v>
      </c>
      <c r="AH12" s="3">
        <v>0</v>
      </c>
      <c r="AI12" s="3"/>
      <c r="AJ12" s="3"/>
      <c r="AK12" s="3"/>
      <c r="AL12" s="3"/>
      <c r="AM12" s="3">
        <v>2</v>
      </c>
      <c r="AN12" s="3">
        <v>2</v>
      </c>
      <c r="AO12" s="3"/>
      <c r="AP12" s="3"/>
      <c r="AQ12" s="3">
        <v>6.4</v>
      </c>
      <c r="AR12" s="3"/>
      <c r="AS12" s="3">
        <v>1.25</v>
      </c>
      <c r="AT12" s="3">
        <v>38.159999999999997</v>
      </c>
      <c r="AU12" s="3">
        <v>33</v>
      </c>
      <c r="AV12" s="3">
        <v>2</v>
      </c>
      <c r="AW12" s="3">
        <v>130</v>
      </c>
      <c r="AX12" s="3"/>
      <c r="AY12" s="3">
        <v>84.61</v>
      </c>
      <c r="AZ12" s="3">
        <v>87.77</v>
      </c>
      <c r="BA12" s="3">
        <v>143.13</v>
      </c>
      <c r="BB12" s="3">
        <v>40.71</v>
      </c>
      <c r="BC12" s="3">
        <v>2</v>
      </c>
      <c r="BD12" s="3">
        <v>-45.6</v>
      </c>
      <c r="BE12" s="3">
        <v>8.6300000000000008</v>
      </c>
      <c r="BF12" s="3">
        <v>8.25</v>
      </c>
      <c r="BG12" s="3">
        <v>6.48</v>
      </c>
      <c r="BH12" s="3">
        <v>2</v>
      </c>
      <c r="BI12" s="3">
        <v>-24.9</v>
      </c>
      <c r="BJ12" s="3"/>
      <c r="BK12" s="3"/>
      <c r="BL12" s="3"/>
      <c r="BM12" s="3">
        <v>42.66</v>
      </c>
      <c r="BN12" s="3">
        <v>2</v>
      </c>
      <c r="BO12" s="3">
        <v>-51.4</v>
      </c>
      <c r="BP12" s="3"/>
      <c r="BQ12" s="3"/>
      <c r="BR12" s="3"/>
      <c r="BS12" s="3">
        <v>4.21</v>
      </c>
      <c r="BT12" s="3">
        <v>2</v>
      </c>
      <c r="BU12" s="3">
        <v>-51.2</v>
      </c>
      <c r="BV12" s="3"/>
      <c r="BW12" s="3"/>
      <c r="BX12" s="3">
        <v>75.569999999999993</v>
      </c>
      <c r="BY12" s="3">
        <v>76.150000000000006</v>
      </c>
      <c r="BZ12" s="3">
        <v>77.25</v>
      </c>
      <c r="CA12" s="3">
        <v>78</v>
      </c>
      <c r="CB12" s="3">
        <v>73.5</v>
      </c>
      <c r="CC12" s="3"/>
      <c r="CD12" s="3"/>
      <c r="CE12" s="3"/>
      <c r="CF12" s="3"/>
      <c r="CG12" s="3"/>
      <c r="CH12" s="3"/>
      <c r="CI12" s="3"/>
      <c r="CJ12" s="3"/>
    </row>
    <row r="13" spans="1:88" s="4" customFormat="1">
      <c r="A13" s="4">
        <v>12</v>
      </c>
      <c r="B13" s="3">
        <v>2</v>
      </c>
      <c r="C13" s="3">
        <v>79.47</v>
      </c>
      <c r="D13" s="3">
        <v>12.47</v>
      </c>
      <c r="E13" s="3">
        <v>94.95</v>
      </c>
      <c r="F13" s="3">
        <v>135.13</v>
      </c>
      <c r="G13" s="3">
        <v>48.78</v>
      </c>
      <c r="H13" s="3"/>
      <c r="I13" s="3">
        <v>88</v>
      </c>
      <c r="J13" s="3">
        <v>67</v>
      </c>
      <c r="K13" s="3">
        <f t="shared" si="0"/>
        <v>21</v>
      </c>
      <c r="L13" s="3"/>
      <c r="M13" s="3"/>
      <c r="N13" s="3"/>
      <c r="O13" s="3"/>
      <c r="P13" s="3">
        <v>1.61</v>
      </c>
      <c r="Q13" s="3">
        <v>3765</v>
      </c>
      <c r="R13" s="3">
        <v>212</v>
      </c>
      <c r="S13" s="3">
        <v>204</v>
      </c>
      <c r="T13" s="3">
        <v>39</v>
      </c>
      <c r="U13" s="3">
        <v>1</v>
      </c>
      <c r="V13" s="3">
        <v>16</v>
      </c>
      <c r="W13" s="3">
        <v>3610</v>
      </c>
      <c r="X13" s="3">
        <v>2</v>
      </c>
      <c r="Y13" s="3" t="s">
        <v>37</v>
      </c>
      <c r="Z13" s="3">
        <v>2</v>
      </c>
      <c r="AA13" s="3"/>
      <c r="AB13" s="3">
        <v>7.2</v>
      </c>
      <c r="AC13" s="3"/>
      <c r="AD13" s="3">
        <v>1.4</v>
      </c>
      <c r="AE13" s="3">
        <v>9</v>
      </c>
      <c r="AF13" s="3">
        <v>9</v>
      </c>
      <c r="AG13" s="3">
        <v>1</v>
      </c>
      <c r="AH13" s="3">
        <v>0.6</v>
      </c>
      <c r="AI13" s="3">
        <v>0.4</v>
      </c>
      <c r="AJ13" s="3"/>
      <c r="AK13" s="3">
        <v>0.2</v>
      </c>
      <c r="AL13" s="3"/>
      <c r="AM13" s="3">
        <v>2</v>
      </c>
      <c r="AN13" s="3">
        <v>1</v>
      </c>
      <c r="AO13" s="3"/>
      <c r="AP13" s="3">
        <v>3</v>
      </c>
      <c r="AQ13" s="3">
        <v>3.7</v>
      </c>
      <c r="AR13" s="3">
        <v>0.08</v>
      </c>
      <c r="AS13" s="3"/>
      <c r="AT13" s="3">
        <v>32.299999999999997</v>
      </c>
      <c r="AU13" s="3">
        <v>42</v>
      </c>
      <c r="AV13" s="3">
        <v>2</v>
      </c>
      <c r="AW13" s="3">
        <v>115</v>
      </c>
      <c r="AX13" s="3"/>
      <c r="AY13" s="3">
        <v>26.66</v>
      </c>
      <c r="AZ13" s="3">
        <v>214.12</v>
      </c>
      <c r="BA13" s="3"/>
      <c r="BB13" s="3">
        <v>205.68</v>
      </c>
      <c r="BC13" s="3">
        <v>2</v>
      </c>
      <c r="BD13" s="3">
        <v>-3.9</v>
      </c>
      <c r="BE13" s="3">
        <v>13.99</v>
      </c>
      <c r="BF13" s="3"/>
      <c r="BG13" s="3">
        <v>10.95</v>
      </c>
      <c r="BH13" s="3">
        <v>2</v>
      </c>
      <c r="BI13" s="3">
        <v>-21.7</v>
      </c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>
        <v>81</v>
      </c>
      <c r="BZ13" s="3">
        <v>81.55</v>
      </c>
      <c r="CA13" s="3">
        <v>74.400000000000006</v>
      </c>
      <c r="CB13" s="3">
        <v>77.25</v>
      </c>
      <c r="CC13" s="3"/>
      <c r="CD13" s="3"/>
      <c r="CE13" s="3"/>
      <c r="CF13" s="3"/>
      <c r="CG13" s="3"/>
      <c r="CH13" s="3"/>
      <c r="CI13" s="3"/>
      <c r="CJ13" s="3"/>
    </row>
    <row r="14" spans="1:88" s="4" customFormat="1">
      <c r="A14" s="4">
        <v>13</v>
      </c>
      <c r="B14" s="3">
        <v>1</v>
      </c>
      <c r="C14" s="3">
        <v>86.7</v>
      </c>
      <c r="D14" s="3">
        <v>7.7</v>
      </c>
      <c r="E14" s="3">
        <v>98.53</v>
      </c>
      <c r="F14" s="3">
        <v>126.73</v>
      </c>
      <c r="G14" s="3">
        <v>54.76</v>
      </c>
      <c r="H14" s="3">
        <v>56</v>
      </c>
      <c r="I14" s="3">
        <v>95</v>
      </c>
      <c r="J14" s="3">
        <v>79</v>
      </c>
      <c r="K14" s="3">
        <f t="shared" si="0"/>
        <v>16</v>
      </c>
      <c r="L14" s="3">
        <v>86.5</v>
      </c>
      <c r="M14" s="3">
        <v>-0.2</v>
      </c>
      <c r="N14" s="3">
        <v>7.5</v>
      </c>
      <c r="O14" s="3">
        <v>8.67</v>
      </c>
      <c r="P14" s="3">
        <v>2.1199999999999997</v>
      </c>
      <c r="Q14" s="3">
        <v>6300</v>
      </c>
      <c r="R14" s="3">
        <v>109</v>
      </c>
      <c r="S14" s="3"/>
      <c r="T14" s="3">
        <v>40</v>
      </c>
      <c r="U14" s="3">
        <v>1</v>
      </c>
      <c r="V14" s="3">
        <v>90</v>
      </c>
      <c r="W14" s="3">
        <v>3580</v>
      </c>
      <c r="X14" s="3">
        <v>2</v>
      </c>
      <c r="Y14" s="3" t="s">
        <v>38</v>
      </c>
      <c r="Z14" s="3">
        <v>2</v>
      </c>
      <c r="AA14" s="3"/>
      <c r="AB14" s="3"/>
      <c r="AC14" s="3"/>
      <c r="AD14" s="3"/>
      <c r="AE14" s="3">
        <v>10</v>
      </c>
      <c r="AF14" s="3">
        <v>10</v>
      </c>
      <c r="AG14" s="3">
        <v>0</v>
      </c>
      <c r="AH14" s="3">
        <v>0</v>
      </c>
      <c r="AI14" s="3"/>
      <c r="AJ14" s="3"/>
      <c r="AK14" s="3"/>
      <c r="AL14" s="3"/>
      <c r="AM14" s="3">
        <v>2</v>
      </c>
      <c r="AN14" s="3">
        <v>2</v>
      </c>
      <c r="AO14" s="3"/>
      <c r="AP14" s="3"/>
      <c r="AQ14" s="3">
        <v>3.2</v>
      </c>
      <c r="AR14" s="3"/>
      <c r="AS14" s="3">
        <v>0.02</v>
      </c>
      <c r="AT14" s="3">
        <v>38.799999999999997</v>
      </c>
      <c r="AU14" s="3"/>
      <c r="AV14" s="3">
        <v>2</v>
      </c>
      <c r="AW14" s="3">
        <v>75</v>
      </c>
      <c r="AX14" s="3"/>
      <c r="AY14" s="3">
        <v>161.9</v>
      </c>
      <c r="AZ14" s="3">
        <v>84.21</v>
      </c>
      <c r="BA14" s="3">
        <v>106.48</v>
      </c>
      <c r="BB14" s="3">
        <v>78.81</v>
      </c>
      <c r="BC14" s="3">
        <v>2</v>
      </c>
      <c r="BD14" s="3">
        <v>-6.4</v>
      </c>
      <c r="BE14" s="3">
        <v>5.37</v>
      </c>
      <c r="BF14" s="3">
        <v>10.52</v>
      </c>
      <c r="BG14" s="3">
        <v>19.39</v>
      </c>
      <c r="BH14" s="3">
        <v>1</v>
      </c>
      <c r="BI14" s="3">
        <v>261</v>
      </c>
      <c r="BJ14" s="3">
        <v>42.66</v>
      </c>
      <c r="BK14" s="3">
        <v>2</v>
      </c>
      <c r="BL14" s="3">
        <v>-49.3</v>
      </c>
      <c r="BM14" s="3"/>
      <c r="BN14" s="3"/>
      <c r="BO14" s="3"/>
      <c r="BP14" s="3">
        <v>10.14</v>
      </c>
      <c r="BQ14" s="3">
        <v>1</v>
      </c>
      <c r="BR14" s="3">
        <v>88.8</v>
      </c>
      <c r="BS14" s="3"/>
      <c r="BT14" s="3"/>
      <c r="BU14" s="3"/>
      <c r="BV14" s="3"/>
      <c r="BW14" s="3"/>
      <c r="BX14" s="3"/>
      <c r="BY14" s="3"/>
      <c r="BZ14" s="3">
        <v>89</v>
      </c>
      <c r="CA14" s="3">
        <v>87.35</v>
      </c>
      <c r="CB14" s="3">
        <v>84.4</v>
      </c>
      <c r="CC14" s="3"/>
      <c r="CD14" s="3"/>
      <c r="CE14" s="3"/>
      <c r="CF14" s="3"/>
      <c r="CG14" s="3"/>
      <c r="CH14" s="3"/>
      <c r="CI14" s="3">
        <v>86.5</v>
      </c>
      <c r="CJ14" s="3"/>
    </row>
    <row r="15" spans="1:88" s="4" customFormat="1">
      <c r="A15" s="4">
        <v>14</v>
      </c>
      <c r="B15" s="3">
        <v>2</v>
      </c>
      <c r="C15" s="3">
        <v>70.31</v>
      </c>
      <c r="D15" s="3">
        <v>14.31</v>
      </c>
      <c r="E15" s="3">
        <v>87.85</v>
      </c>
      <c r="F15" s="3">
        <v>151.16</v>
      </c>
      <c r="G15" s="3">
        <v>40.83</v>
      </c>
      <c r="H15" s="3">
        <v>43</v>
      </c>
      <c r="I15" s="3">
        <v>87</v>
      </c>
      <c r="J15" s="3">
        <v>56</v>
      </c>
      <c r="K15" s="3">
        <f t="shared" si="0"/>
        <v>31</v>
      </c>
      <c r="L15" s="3">
        <v>78</v>
      </c>
      <c r="M15" s="3">
        <v>7.69</v>
      </c>
      <c r="N15" s="3">
        <v>22</v>
      </c>
      <c r="O15" s="3">
        <v>28.2</v>
      </c>
      <c r="P15" s="3">
        <v>2.3000000000000003</v>
      </c>
      <c r="Q15" s="3">
        <v>2600</v>
      </c>
      <c r="R15" s="3">
        <v>94</v>
      </c>
      <c r="S15" s="3"/>
      <c r="T15" s="3">
        <v>30</v>
      </c>
      <c r="U15" s="3">
        <v>0</v>
      </c>
      <c r="V15" s="3">
        <v>74</v>
      </c>
      <c r="W15" s="3">
        <v>1068</v>
      </c>
      <c r="X15" s="3">
        <v>2</v>
      </c>
      <c r="Y15" s="3" t="s">
        <v>39</v>
      </c>
      <c r="Z15" s="3">
        <v>2</v>
      </c>
      <c r="AA15" s="3">
        <v>4.8499999999999996</v>
      </c>
      <c r="AB15" s="3"/>
      <c r="AC15" s="3"/>
      <c r="AD15" s="3"/>
      <c r="AE15" s="3">
        <v>7</v>
      </c>
      <c r="AF15" s="3">
        <v>8</v>
      </c>
      <c r="AG15" s="3">
        <v>0</v>
      </c>
      <c r="AH15" s="3">
        <v>0</v>
      </c>
      <c r="AI15" s="3"/>
      <c r="AJ15" s="3"/>
      <c r="AK15" s="3"/>
      <c r="AL15" s="3"/>
      <c r="AM15" s="3">
        <v>2</v>
      </c>
      <c r="AN15" s="3">
        <v>2</v>
      </c>
      <c r="AO15" s="3"/>
      <c r="AP15" s="3"/>
      <c r="AQ15" s="3">
        <v>1.2</v>
      </c>
      <c r="AR15" s="3"/>
      <c r="AS15" s="3"/>
      <c r="AT15" s="3">
        <v>27.83</v>
      </c>
      <c r="AU15" s="3"/>
      <c r="AV15" s="3">
        <v>2</v>
      </c>
      <c r="AW15" s="3">
        <v>40</v>
      </c>
      <c r="AX15" s="3"/>
      <c r="AY15" s="3">
        <v>50</v>
      </c>
      <c r="AZ15" s="3">
        <v>198.27</v>
      </c>
      <c r="BA15" s="3"/>
      <c r="BB15" s="3">
        <v>198.8</v>
      </c>
      <c r="BC15" s="3">
        <v>1</v>
      </c>
      <c r="BD15" s="3">
        <v>0.3</v>
      </c>
      <c r="BE15" s="3">
        <v>4.9800000000000004</v>
      </c>
      <c r="BF15" s="3"/>
      <c r="BG15" s="3">
        <v>6.33</v>
      </c>
      <c r="BH15" s="3">
        <v>1</v>
      </c>
      <c r="BI15" s="3">
        <v>27.1</v>
      </c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>
        <v>76.75</v>
      </c>
      <c r="BX15" s="3"/>
      <c r="BY15" s="3">
        <v>71.5</v>
      </c>
      <c r="BZ15" s="3">
        <v>65.5</v>
      </c>
      <c r="CA15" s="3"/>
      <c r="CB15" s="3"/>
      <c r="CC15" s="3"/>
      <c r="CD15" s="3"/>
      <c r="CE15" s="3"/>
      <c r="CF15" s="3">
        <v>78</v>
      </c>
      <c r="CG15" s="3"/>
      <c r="CH15" s="3"/>
      <c r="CI15" s="3"/>
      <c r="CJ15" s="3"/>
    </row>
    <row r="16" spans="1:88" s="4" customFormat="1">
      <c r="A16" s="4">
        <v>15</v>
      </c>
      <c r="B16" s="3">
        <v>2</v>
      </c>
      <c r="C16" s="3">
        <v>83.57</v>
      </c>
      <c r="D16" s="3">
        <v>18.57</v>
      </c>
      <c r="E16" s="3">
        <v>99.16</v>
      </c>
      <c r="F16" s="3">
        <v>135.13999999999999</v>
      </c>
      <c r="G16" s="3">
        <v>50.16</v>
      </c>
      <c r="H16" s="3">
        <v>52</v>
      </c>
      <c r="I16" s="3">
        <v>91</v>
      </c>
      <c r="J16" s="3">
        <v>67</v>
      </c>
      <c r="K16" s="3">
        <f t="shared" si="0"/>
        <v>24</v>
      </c>
      <c r="L16" s="3">
        <v>71</v>
      </c>
      <c r="M16" s="3">
        <v>-12.5</v>
      </c>
      <c r="N16" s="3">
        <v>4</v>
      </c>
      <c r="O16" s="3">
        <v>5.63</v>
      </c>
      <c r="P16" s="3">
        <v>2.7</v>
      </c>
      <c r="Q16" s="3">
        <v>4000</v>
      </c>
      <c r="R16" s="3">
        <v>105</v>
      </c>
      <c r="S16" s="3"/>
      <c r="T16" s="3">
        <v>35</v>
      </c>
      <c r="U16" s="3">
        <v>0</v>
      </c>
      <c r="V16" s="3">
        <v>70</v>
      </c>
      <c r="W16" s="3">
        <v>1400</v>
      </c>
      <c r="X16" s="3">
        <v>2</v>
      </c>
      <c r="Y16" s="3" t="s">
        <v>40</v>
      </c>
      <c r="Z16" s="3">
        <v>2</v>
      </c>
      <c r="AA16" s="3"/>
      <c r="AB16" s="3"/>
      <c r="AC16" s="3"/>
      <c r="AD16" s="3"/>
      <c r="AE16" s="3"/>
      <c r="AF16" s="3"/>
      <c r="AG16" s="3">
        <v>0</v>
      </c>
      <c r="AH16" s="3">
        <v>0</v>
      </c>
      <c r="AI16" s="3"/>
      <c r="AJ16" s="3"/>
      <c r="AK16" s="3"/>
      <c r="AL16" s="3"/>
      <c r="AM16" s="3">
        <v>2</v>
      </c>
      <c r="AN16" s="3">
        <v>2</v>
      </c>
      <c r="AO16" s="3"/>
      <c r="AP16" s="3"/>
      <c r="AQ16" s="3">
        <v>2</v>
      </c>
      <c r="AR16" s="3"/>
      <c r="AS16" s="3"/>
      <c r="AT16" s="3">
        <v>43.2</v>
      </c>
      <c r="AU16" s="3"/>
      <c r="AV16" s="3">
        <v>2</v>
      </c>
      <c r="AW16" s="3">
        <v>35</v>
      </c>
      <c r="AX16" s="3"/>
      <c r="AY16" s="3">
        <v>37.5</v>
      </c>
      <c r="AZ16" s="3">
        <v>180.13</v>
      </c>
      <c r="BA16" s="3">
        <v>186.02</v>
      </c>
      <c r="BB16" s="3">
        <v>123.59</v>
      </c>
      <c r="BC16" s="3">
        <v>2</v>
      </c>
      <c r="BD16" s="3">
        <v>-31.4</v>
      </c>
      <c r="BE16" s="3">
        <v>7.53</v>
      </c>
      <c r="BF16" s="3">
        <v>7.68</v>
      </c>
      <c r="BG16" s="3">
        <v>6.91</v>
      </c>
      <c r="BH16" s="3">
        <v>2</v>
      </c>
      <c r="BI16" s="3">
        <v>-8.1999999999999993</v>
      </c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>
        <v>83</v>
      </c>
      <c r="CA16" s="3">
        <v>87.87</v>
      </c>
      <c r="CB16" s="3"/>
      <c r="CC16" s="3"/>
      <c r="CD16" s="3"/>
      <c r="CE16" s="3"/>
      <c r="CF16" s="3"/>
      <c r="CG16" s="3"/>
      <c r="CH16" s="3">
        <v>71</v>
      </c>
      <c r="CI16" s="3"/>
      <c r="CJ16" s="3"/>
    </row>
    <row r="17" spans="1:88" s="4" customFormat="1">
      <c r="A17" s="4">
        <v>16</v>
      </c>
      <c r="B17" s="3">
        <v>3</v>
      </c>
      <c r="C17" s="3">
        <v>77.62</v>
      </c>
      <c r="D17" s="3">
        <v>12.62</v>
      </c>
      <c r="E17" s="3">
        <v>98.93</v>
      </c>
      <c r="F17" s="3">
        <v>129.68</v>
      </c>
      <c r="G17" s="3">
        <v>25.06</v>
      </c>
      <c r="H17" s="3">
        <v>56</v>
      </c>
      <c r="I17" s="3">
        <v>92</v>
      </c>
      <c r="J17" s="3">
        <v>65</v>
      </c>
      <c r="K17" s="3">
        <f t="shared" si="0"/>
        <v>27</v>
      </c>
      <c r="L17" s="3">
        <v>80</v>
      </c>
      <c r="M17" s="3">
        <v>2.38</v>
      </c>
      <c r="N17" s="3">
        <v>15</v>
      </c>
      <c r="O17" s="3">
        <v>18.75</v>
      </c>
      <c r="P17" s="3">
        <v>1.8</v>
      </c>
      <c r="Q17" s="3">
        <v>3400</v>
      </c>
      <c r="R17" s="3">
        <v>162</v>
      </c>
      <c r="S17" s="3">
        <v>151</v>
      </c>
      <c r="T17" s="3">
        <v>36</v>
      </c>
      <c r="U17" s="3">
        <v>0</v>
      </c>
      <c r="V17" s="3">
        <v>2</v>
      </c>
      <c r="W17" s="3">
        <v>3750</v>
      </c>
      <c r="X17" s="3">
        <v>2</v>
      </c>
      <c r="Y17" s="3" t="s">
        <v>41</v>
      </c>
      <c r="Z17" s="3">
        <v>1</v>
      </c>
      <c r="AA17" s="3">
        <v>4.5999999999999996</v>
      </c>
      <c r="AB17" s="3">
        <v>5.5</v>
      </c>
      <c r="AC17" s="3">
        <v>1.85</v>
      </c>
      <c r="AD17" s="3">
        <v>1.7</v>
      </c>
      <c r="AE17" s="3">
        <v>5</v>
      </c>
      <c r="AF17" s="3">
        <v>8</v>
      </c>
      <c r="AG17" s="3">
        <v>1</v>
      </c>
      <c r="AH17" s="3">
        <v>0.09</v>
      </c>
      <c r="AI17" s="3">
        <v>0.09</v>
      </c>
      <c r="AJ17" s="3"/>
      <c r="AK17" s="3"/>
      <c r="AL17" s="3"/>
      <c r="AM17" s="3">
        <v>2</v>
      </c>
      <c r="AN17" s="3">
        <v>1</v>
      </c>
      <c r="AO17" s="3"/>
      <c r="AP17" s="3">
        <v>48</v>
      </c>
      <c r="AQ17" s="3">
        <v>27</v>
      </c>
      <c r="AR17" s="3">
        <v>0.18</v>
      </c>
      <c r="AS17" s="3">
        <v>0.34</v>
      </c>
      <c r="AT17" s="3">
        <v>22.5</v>
      </c>
      <c r="AU17" s="3">
        <v>35</v>
      </c>
      <c r="AV17" s="3">
        <v>2</v>
      </c>
      <c r="AW17" s="3">
        <v>80</v>
      </c>
      <c r="AX17" s="3"/>
      <c r="AY17" s="3">
        <v>23.52</v>
      </c>
      <c r="AZ17" s="3">
        <v>184.95</v>
      </c>
      <c r="BA17" s="3"/>
      <c r="BB17" s="3">
        <v>96.02</v>
      </c>
      <c r="BC17" s="3">
        <v>2</v>
      </c>
      <c r="BD17" s="3">
        <v>-48.1</v>
      </c>
      <c r="BE17" s="3">
        <v>23.77</v>
      </c>
      <c r="BF17" s="3"/>
      <c r="BG17" s="3">
        <v>6.72</v>
      </c>
      <c r="BH17" s="3">
        <v>2</v>
      </c>
      <c r="BI17" s="3">
        <v>-71.7</v>
      </c>
      <c r="BJ17" s="3">
        <v>71.540000000000006</v>
      </c>
      <c r="BK17" s="3">
        <v>2</v>
      </c>
      <c r="BL17" s="3">
        <v>-61.3</v>
      </c>
      <c r="BM17" s="3">
        <v>118.5</v>
      </c>
      <c r="BN17" s="3">
        <v>2</v>
      </c>
      <c r="BO17" s="3">
        <v>-35.9</v>
      </c>
      <c r="BP17" s="3">
        <v>6.57</v>
      </c>
      <c r="BQ17" s="3">
        <v>2</v>
      </c>
      <c r="BR17" s="3">
        <v>-72.400000000000006</v>
      </c>
      <c r="BS17" s="3">
        <v>9.7200000000000006</v>
      </c>
      <c r="BT17" s="3">
        <v>2</v>
      </c>
      <c r="BU17" s="3">
        <v>-59.1</v>
      </c>
      <c r="BV17" s="3">
        <v>76.62</v>
      </c>
      <c r="BW17" s="3">
        <v>83</v>
      </c>
      <c r="BX17" s="3">
        <v>78.25</v>
      </c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>
        <v>80</v>
      </c>
      <c r="CJ17" s="3"/>
    </row>
    <row r="18" spans="1:88" s="4" customFormat="1">
      <c r="A18" s="4">
        <v>17</v>
      </c>
      <c r="B18" s="3">
        <v>2</v>
      </c>
      <c r="C18" s="3">
        <v>79.75</v>
      </c>
      <c r="D18" s="3">
        <v>6.75</v>
      </c>
      <c r="E18" s="3">
        <v>95.8</v>
      </c>
      <c r="F18" s="3">
        <v>138.1</v>
      </c>
      <c r="G18" s="3">
        <v>55.8</v>
      </c>
      <c r="H18" s="3"/>
      <c r="I18" s="3">
        <v>92</v>
      </c>
      <c r="J18" s="3">
        <v>73</v>
      </c>
      <c r="K18" s="3">
        <f t="shared" si="0"/>
        <v>19</v>
      </c>
      <c r="L18" s="3"/>
      <c r="M18" s="3"/>
      <c r="N18" s="3"/>
      <c r="O18" s="3"/>
      <c r="P18" s="3">
        <v>2.38</v>
      </c>
      <c r="Q18" s="3">
        <v>4590</v>
      </c>
      <c r="R18" s="3">
        <v>194</v>
      </c>
      <c r="S18" s="3"/>
      <c r="T18" s="3">
        <v>42</v>
      </c>
      <c r="U18" s="3">
        <v>1</v>
      </c>
      <c r="V18" s="3">
        <v>14</v>
      </c>
      <c r="W18" s="3">
        <v>4000</v>
      </c>
      <c r="X18" s="3">
        <v>2</v>
      </c>
      <c r="Y18" s="3" t="s">
        <v>42</v>
      </c>
      <c r="Z18" s="3">
        <v>2</v>
      </c>
      <c r="AA18" s="3">
        <v>4.04</v>
      </c>
      <c r="AB18" s="3"/>
      <c r="AC18" s="3"/>
      <c r="AD18" s="3"/>
      <c r="AE18" s="3">
        <v>10</v>
      </c>
      <c r="AF18" s="3">
        <v>10</v>
      </c>
      <c r="AG18" s="3">
        <v>0</v>
      </c>
      <c r="AH18" s="3">
        <v>0</v>
      </c>
      <c r="AI18" s="3"/>
      <c r="AJ18" s="3"/>
      <c r="AK18" s="3"/>
      <c r="AL18" s="3"/>
      <c r="AM18" s="3">
        <v>2</v>
      </c>
      <c r="AN18" s="3">
        <v>2</v>
      </c>
      <c r="AO18" s="3"/>
      <c r="AP18" s="3"/>
      <c r="AQ18" s="3">
        <v>2.2000000000000002</v>
      </c>
      <c r="AR18" s="3"/>
      <c r="AS18" s="3"/>
      <c r="AT18" s="3">
        <v>42.7</v>
      </c>
      <c r="AU18" s="3"/>
      <c r="AV18" s="3">
        <v>2</v>
      </c>
      <c r="AW18" s="3">
        <v>50</v>
      </c>
      <c r="AX18" s="3"/>
      <c r="AY18" s="3">
        <v>19.600000000000001</v>
      </c>
      <c r="AZ18" s="3">
        <v>119.63</v>
      </c>
      <c r="BA18" s="3"/>
      <c r="BB18" s="3">
        <v>104.17</v>
      </c>
      <c r="BC18" s="3">
        <v>2</v>
      </c>
      <c r="BD18" s="3">
        <v>-12.9</v>
      </c>
      <c r="BE18" s="3">
        <v>18.27</v>
      </c>
      <c r="BF18" s="3"/>
      <c r="BG18" s="3">
        <v>15.48</v>
      </c>
      <c r="BH18" s="3">
        <v>2</v>
      </c>
      <c r="BI18" s="3">
        <v>-15.3</v>
      </c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>
        <v>79.099999999999994</v>
      </c>
      <c r="CB18" s="3">
        <v>80.400000000000006</v>
      </c>
      <c r="CC18" s="3"/>
      <c r="CD18" s="3"/>
      <c r="CE18" s="3"/>
      <c r="CF18" s="3"/>
      <c r="CG18" s="3"/>
      <c r="CH18" s="3"/>
      <c r="CI18" s="3"/>
      <c r="CJ18" s="3"/>
    </row>
    <row r="19" spans="1:88" s="4" customFormat="1">
      <c r="A19" s="4">
        <v>18</v>
      </c>
      <c r="B19" s="3">
        <v>2</v>
      </c>
      <c r="C19" s="3">
        <v>87</v>
      </c>
      <c r="D19" s="3">
        <v>13</v>
      </c>
      <c r="E19" s="3">
        <v>97.62</v>
      </c>
      <c r="F19" s="3">
        <v>134.5</v>
      </c>
      <c r="G19" s="3">
        <v>41.43</v>
      </c>
      <c r="H19" s="3">
        <v>42</v>
      </c>
      <c r="I19" s="3">
        <v>95</v>
      </c>
      <c r="J19" s="3">
        <v>74</v>
      </c>
      <c r="K19" s="3">
        <f t="shared" si="0"/>
        <v>21</v>
      </c>
      <c r="L19" s="3">
        <v>95</v>
      </c>
      <c r="M19" s="3">
        <v>8</v>
      </c>
      <c r="N19" s="3">
        <v>21</v>
      </c>
      <c r="O19" s="3">
        <v>22.1</v>
      </c>
      <c r="P19" s="3">
        <v>1.83</v>
      </c>
      <c r="Q19" s="3">
        <v>3500</v>
      </c>
      <c r="R19" s="3">
        <v>178</v>
      </c>
      <c r="S19" s="3"/>
      <c r="T19" s="3">
        <v>41</v>
      </c>
      <c r="U19" s="3">
        <v>1</v>
      </c>
      <c r="V19" s="3">
        <v>1</v>
      </c>
      <c r="W19" s="3">
        <v>3610</v>
      </c>
      <c r="X19" s="3">
        <v>2</v>
      </c>
      <c r="Y19" s="3" t="s">
        <v>43</v>
      </c>
      <c r="Z19" s="3">
        <v>2</v>
      </c>
      <c r="AA19" s="3">
        <v>3.5</v>
      </c>
      <c r="AB19" s="3"/>
      <c r="AC19" s="3"/>
      <c r="AD19" s="3"/>
      <c r="AE19" s="3">
        <v>9</v>
      </c>
      <c r="AF19" s="3">
        <v>10</v>
      </c>
      <c r="AG19" s="3">
        <v>0</v>
      </c>
      <c r="AH19" s="3">
        <v>0</v>
      </c>
      <c r="AI19" s="3"/>
      <c r="AJ19" s="3"/>
      <c r="AK19" s="3"/>
      <c r="AL19" s="3"/>
      <c r="AM19" s="3">
        <v>2</v>
      </c>
      <c r="AN19" s="3">
        <v>1</v>
      </c>
      <c r="AO19" s="3"/>
      <c r="AP19" s="3">
        <v>1</v>
      </c>
      <c r="AQ19" s="3">
        <v>1</v>
      </c>
      <c r="AR19" s="3">
        <v>0.1</v>
      </c>
      <c r="AS19" s="3"/>
      <c r="AT19" s="3">
        <v>34</v>
      </c>
      <c r="AU19" s="3"/>
      <c r="AV19" s="3">
        <v>2</v>
      </c>
      <c r="AW19" s="3">
        <v>80</v>
      </c>
      <c r="AX19" s="3"/>
      <c r="AY19" s="3">
        <v>51.42</v>
      </c>
      <c r="AZ19" s="3">
        <v>212.02</v>
      </c>
      <c r="BA19" s="3"/>
      <c r="BB19" s="3"/>
      <c r="BC19" s="3"/>
      <c r="BD19" s="3"/>
      <c r="BE19" s="3">
        <v>49.91</v>
      </c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>
        <v>84.5</v>
      </c>
      <c r="BY19" s="3">
        <v>87.45</v>
      </c>
      <c r="BZ19" s="3">
        <v>95</v>
      </c>
      <c r="CA19" s="3"/>
      <c r="CB19" s="3"/>
      <c r="CC19" s="3"/>
      <c r="CD19" s="3"/>
      <c r="CE19" s="3"/>
      <c r="CF19" s="3">
        <v>95</v>
      </c>
      <c r="CG19" s="3"/>
      <c r="CH19" s="3"/>
      <c r="CI19" s="3"/>
      <c r="CJ19" s="3"/>
    </row>
    <row r="20" spans="1:88" s="4" customFormat="1">
      <c r="A20" s="4">
        <v>19</v>
      </c>
      <c r="B20" s="3">
        <v>2</v>
      </c>
      <c r="C20" s="3">
        <v>83.13</v>
      </c>
      <c r="D20" s="3">
        <v>7.13</v>
      </c>
      <c r="E20" s="3">
        <v>97.53</v>
      </c>
      <c r="F20" s="3">
        <v>136.11000000000001</v>
      </c>
      <c r="G20" s="3">
        <v>52.36</v>
      </c>
      <c r="H20" s="3">
        <v>54</v>
      </c>
      <c r="I20" s="3">
        <v>95</v>
      </c>
      <c r="J20" s="3">
        <v>76</v>
      </c>
      <c r="K20" s="3">
        <f t="shared" si="0"/>
        <v>19</v>
      </c>
      <c r="L20" s="3">
        <v>93</v>
      </c>
      <c r="M20" s="3">
        <v>9.8699999999999992</v>
      </c>
      <c r="N20" s="3">
        <v>17</v>
      </c>
      <c r="O20" s="3">
        <v>18.27</v>
      </c>
      <c r="P20" s="3">
        <v>1.34</v>
      </c>
      <c r="Q20" s="3">
        <v>2440</v>
      </c>
      <c r="R20" s="3">
        <v>231</v>
      </c>
      <c r="S20" s="3">
        <v>204</v>
      </c>
      <c r="T20" s="3">
        <v>35</v>
      </c>
      <c r="U20" s="3">
        <v>0</v>
      </c>
      <c r="V20" s="3">
        <v>2</v>
      </c>
      <c r="W20" s="3">
        <v>2538</v>
      </c>
      <c r="X20" s="3">
        <v>1</v>
      </c>
      <c r="Y20" s="3" t="s">
        <v>72</v>
      </c>
      <c r="Z20" s="3">
        <v>1</v>
      </c>
      <c r="AA20" s="3">
        <v>5.5</v>
      </c>
      <c r="AB20" s="3">
        <v>5.6</v>
      </c>
      <c r="AC20" s="3">
        <v>2.1</v>
      </c>
      <c r="AD20" s="3">
        <v>1.71</v>
      </c>
      <c r="AE20" s="3">
        <v>3</v>
      </c>
      <c r="AF20" s="3">
        <v>7</v>
      </c>
      <c r="AG20" s="3">
        <v>0</v>
      </c>
      <c r="AH20" s="3">
        <v>0</v>
      </c>
      <c r="AI20" s="3"/>
      <c r="AJ20" s="3"/>
      <c r="AK20" s="3"/>
      <c r="AL20" s="3"/>
      <c r="AM20" s="3">
        <v>2</v>
      </c>
      <c r="AN20" s="3">
        <v>1</v>
      </c>
      <c r="AO20" s="3"/>
      <c r="AP20" s="3">
        <v>31</v>
      </c>
      <c r="AQ20" s="3">
        <v>35.6</v>
      </c>
      <c r="AR20" s="3"/>
      <c r="AS20" s="3"/>
      <c r="AT20" s="3">
        <v>21.3</v>
      </c>
      <c r="AU20" s="3">
        <v>26</v>
      </c>
      <c r="AV20" s="3">
        <v>2</v>
      </c>
      <c r="AW20" s="3">
        <v>130</v>
      </c>
      <c r="AX20" s="3"/>
      <c r="AY20" s="3"/>
      <c r="AZ20" s="3">
        <v>798.41</v>
      </c>
      <c r="BA20" s="3"/>
      <c r="BB20" s="3">
        <v>361.94</v>
      </c>
      <c r="BC20" s="3">
        <v>2</v>
      </c>
      <c r="BD20" s="3">
        <v>-54.7</v>
      </c>
      <c r="BE20" s="3">
        <v>30.82</v>
      </c>
      <c r="BF20" s="3"/>
      <c r="BG20" s="3">
        <v>30.41</v>
      </c>
      <c r="BH20" s="3">
        <v>2</v>
      </c>
      <c r="BI20" s="3">
        <v>-1.3</v>
      </c>
      <c r="BJ20" s="3">
        <v>295.24</v>
      </c>
      <c r="BK20" s="3">
        <v>2</v>
      </c>
      <c r="BL20" s="3">
        <v>-63</v>
      </c>
      <c r="BM20" s="3">
        <v>334.09</v>
      </c>
      <c r="BN20" s="3">
        <v>2</v>
      </c>
      <c r="BO20" s="3">
        <v>-58.2</v>
      </c>
      <c r="BP20" s="3">
        <v>19.07</v>
      </c>
      <c r="BQ20" s="3">
        <v>2</v>
      </c>
      <c r="BR20" s="3">
        <v>-38.1</v>
      </c>
      <c r="BS20" s="3">
        <v>11.46</v>
      </c>
      <c r="BT20" s="3">
        <v>2</v>
      </c>
      <c r="BU20" s="3">
        <v>-62.8</v>
      </c>
      <c r="BV20" s="3"/>
      <c r="BW20" s="3"/>
      <c r="BX20" s="3"/>
      <c r="BY20" s="3">
        <v>89.17</v>
      </c>
      <c r="BZ20" s="3">
        <v>80.94</v>
      </c>
      <c r="CA20" s="3">
        <v>80.930000000000007</v>
      </c>
      <c r="CB20" s="3">
        <v>84.14</v>
      </c>
      <c r="CC20" s="3"/>
      <c r="CD20" s="3"/>
      <c r="CE20" s="3"/>
      <c r="CF20" s="3"/>
      <c r="CG20" s="3"/>
      <c r="CH20" s="3"/>
      <c r="CI20" s="3">
        <v>93</v>
      </c>
      <c r="CJ20" s="3"/>
    </row>
    <row r="21" spans="1:88" s="4" customFormat="1">
      <c r="A21" s="4">
        <v>20</v>
      </c>
      <c r="B21" s="3">
        <v>3</v>
      </c>
      <c r="C21" s="3">
        <v>79.89</v>
      </c>
      <c r="D21" s="3">
        <v>9.89</v>
      </c>
      <c r="E21" s="3">
        <v>97.39</v>
      </c>
      <c r="F21" s="3">
        <v>135.75</v>
      </c>
      <c r="G21" s="3">
        <v>48.33</v>
      </c>
      <c r="H21" s="3">
        <v>45</v>
      </c>
      <c r="I21" s="3">
        <v>93</v>
      </c>
      <c r="J21" s="3">
        <v>70</v>
      </c>
      <c r="K21" s="3">
        <f t="shared" si="0"/>
        <v>23</v>
      </c>
      <c r="L21" s="3">
        <v>93</v>
      </c>
      <c r="M21" s="3">
        <v>13.11</v>
      </c>
      <c r="N21" s="3">
        <v>23</v>
      </c>
      <c r="O21" s="3">
        <v>24.73</v>
      </c>
      <c r="P21" s="3">
        <v>0.72</v>
      </c>
      <c r="Q21" s="3">
        <v>2640</v>
      </c>
      <c r="R21" s="3">
        <v>220</v>
      </c>
      <c r="S21" s="3">
        <v>196</v>
      </c>
      <c r="T21" s="3">
        <v>38</v>
      </c>
      <c r="U21" s="3">
        <v>1</v>
      </c>
      <c r="V21" s="3">
        <v>2</v>
      </c>
      <c r="W21" s="3">
        <v>2810</v>
      </c>
      <c r="X21" s="3">
        <v>2</v>
      </c>
      <c r="Y21" s="3" t="s">
        <v>78</v>
      </c>
      <c r="Z21" s="3">
        <v>1</v>
      </c>
      <c r="AA21" s="3">
        <v>5.9</v>
      </c>
      <c r="AB21" s="3">
        <v>4.8</v>
      </c>
      <c r="AC21" s="3">
        <v>3.3</v>
      </c>
      <c r="AD21" s="3">
        <v>2</v>
      </c>
      <c r="AE21" s="3">
        <v>8</v>
      </c>
      <c r="AF21" s="3">
        <v>9</v>
      </c>
      <c r="AG21" s="3">
        <v>1</v>
      </c>
      <c r="AH21" s="3">
        <v>0.04</v>
      </c>
      <c r="AI21" s="3"/>
      <c r="AJ21" s="3"/>
      <c r="AK21" s="3">
        <v>0.04</v>
      </c>
      <c r="AL21" s="3"/>
      <c r="AM21" s="3">
        <v>2</v>
      </c>
      <c r="AN21" s="3">
        <v>1</v>
      </c>
      <c r="AO21" s="3"/>
      <c r="AP21" s="3">
        <v>21</v>
      </c>
      <c r="AQ21" s="3">
        <v>36.799999999999997</v>
      </c>
      <c r="AR21" s="3"/>
      <c r="AS21" s="3"/>
      <c r="AT21" s="3">
        <v>20.92</v>
      </c>
      <c r="AU21" s="3">
        <v>29</v>
      </c>
      <c r="AV21" s="3">
        <v>2</v>
      </c>
      <c r="AW21" s="3">
        <v>140</v>
      </c>
      <c r="AX21" s="3"/>
      <c r="AY21" s="3">
        <v>21.72</v>
      </c>
      <c r="AZ21" s="3">
        <v>842.38</v>
      </c>
      <c r="BA21" s="3"/>
      <c r="BB21" s="3">
        <v>370.93</v>
      </c>
      <c r="BC21" s="3">
        <v>2</v>
      </c>
      <c r="BD21" s="3">
        <v>-56</v>
      </c>
      <c r="BE21" s="3">
        <v>42.49</v>
      </c>
      <c r="BF21" s="3"/>
      <c r="BG21" s="3">
        <v>18.559999999999999</v>
      </c>
      <c r="BH21" s="3">
        <v>2</v>
      </c>
      <c r="BI21" s="3">
        <v>-56.3</v>
      </c>
      <c r="BJ21" s="3">
        <v>418.7</v>
      </c>
      <c r="BK21" s="3">
        <v>2</v>
      </c>
      <c r="BL21" s="3">
        <v>-50.3</v>
      </c>
      <c r="BM21" s="3"/>
      <c r="BN21" s="3"/>
      <c r="BO21" s="3"/>
      <c r="BP21" s="3">
        <v>14.6</v>
      </c>
      <c r="BQ21" s="3">
        <v>2</v>
      </c>
      <c r="BR21" s="3">
        <v>-65.5</v>
      </c>
      <c r="BS21" s="3"/>
      <c r="BT21" s="3"/>
      <c r="BU21" s="3"/>
      <c r="BV21" s="3"/>
      <c r="BW21" s="3">
        <v>75.5</v>
      </c>
      <c r="BX21" s="3">
        <v>87</v>
      </c>
      <c r="BY21" s="3">
        <v>76</v>
      </c>
      <c r="BZ21" s="3">
        <v>79.900000000000006</v>
      </c>
      <c r="CA21" s="3">
        <v>78.209999999999994</v>
      </c>
      <c r="CB21" s="3">
        <v>82.25</v>
      </c>
      <c r="CC21" s="3"/>
      <c r="CD21" s="3"/>
      <c r="CE21" s="3"/>
      <c r="CF21" s="3">
        <v>93</v>
      </c>
      <c r="CG21" s="3"/>
      <c r="CH21" s="3"/>
      <c r="CI21" s="3"/>
      <c r="CJ21" s="3"/>
    </row>
    <row r="22" spans="1:88" s="4" customFormat="1">
      <c r="A22" s="4">
        <v>21</v>
      </c>
      <c r="B22" s="3">
        <v>3</v>
      </c>
      <c r="C22" s="3">
        <v>88.12</v>
      </c>
      <c r="D22" s="3">
        <v>10.119999999999999</v>
      </c>
      <c r="E22" s="3">
        <v>99.41</v>
      </c>
      <c r="F22" s="3">
        <v>149.33000000000001</v>
      </c>
      <c r="G22" s="3">
        <v>41.75</v>
      </c>
      <c r="H22" s="3">
        <v>38</v>
      </c>
      <c r="I22" s="3">
        <v>95</v>
      </c>
      <c r="J22" s="3">
        <v>78</v>
      </c>
      <c r="K22" s="3">
        <f t="shared" si="0"/>
        <v>17</v>
      </c>
      <c r="L22" s="3">
        <v>93</v>
      </c>
      <c r="M22" s="3">
        <v>4.88</v>
      </c>
      <c r="N22" s="3">
        <v>15</v>
      </c>
      <c r="O22" s="3">
        <v>16.13</v>
      </c>
      <c r="P22" s="3">
        <v>1.92</v>
      </c>
      <c r="Q22" s="3">
        <v>3075</v>
      </c>
      <c r="R22" s="3">
        <v>173</v>
      </c>
      <c r="S22" s="3">
        <v>155</v>
      </c>
      <c r="T22" s="3">
        <v>39</v>
      </c>
      <c r="U22" s="3">
        <v>1</v>
      </c>
      <c r="V22" s="3">
        <v>1</v>
      </c>
      <c r="W22" s="3">
        <v>3186</v>
      </c>
      <c r="X22" s="3">
        <v>1</v>
      </c>
      <c r="Y22" s="3" t="s">
        <v>79</v>
      </c>
      <c r="Z22" s="3">
        <v>2</v>
      </c>
      <c r="AA22" s="3">
        <v>5.2</v>
      </c>
      <c r="AB22" s="3">
        <v>6</v>
      </c>
      <c r="AC22" s="3">
        <v>2.4</v>
      </c>
      <c r="AD22" s="3">
        <v>2.1</v>
      </c>
      <c r="AE22" s="3">
        <v>8</v>
      </c>
      <c r="AF22" s="3">
        <v>8</v>
      </c>
      <c r="AG22" s="3">
        <v>0</v>
      </c>
      <c r="AH22" s="3">
        <v>0</v>
      </c>
      <c r="AI22" s="3"/>
      <c r="AJ22" s="3"/>
      <c r="AK22" s="3"/>
      <c r="AL22" s="3"/>
      <c r="AM22" s="3">
        <v>2</v>
      </c>
      <c r="AN22" s="3">
        <v>1</v>
      </c>
      <c r="AO22" s="3"/>
      <c r="AP22" s="3">
        <v>20</v>
      </c>
      <c r="AQ22" s="3">
        <v>4.9000000000000004</v>
      </c>
      <c r="AR22" s="3"/>
      <c r="AS22" s="3">
        <v>0.16</v>
      </c>
      <c r="AT22" s="3">
        <v>30.75</v>
      </c>
      <c r="AU22" s="3">
        <v>41</v>
      </c>
      <c r="AV22" s="3">
        <v>2</v>
      </c>
      <c r="AW22" s="3">
        <v>60</v>
      </c>
      <c r="AX22" s="3"/>
      <c r="AY22" s="3">
        <v>51.61</v>
      </c>
      <c r="AZ22" s="3">
        <v>255.48</v>
      </c>
      <c r="BA22" s="3"/>
      <c r="BB22" s="3">
        <v>264.94</v>
      </c>
      <c r="BC22" s="3">
        <v>1</v>
      </c>
      <c r="BD22" s="3">
        <v>3.7</v>
      </c>
      <c r="BE22" s="3">
        <v>10.82</v>
      </c>
      <c r="BF22" s="3"/>
      <c r="BG22" s="3">
        <v>5.21</v>
      </c>
      <c r="BH22" s="3">
        <v>2</v>
      </c>
      <c r="BI22" s="3">
        <v>-51.8</v>
      </c>
      <c r="BJ22" s="3">
        <v>186.4</v>
      </c>
      <c r="BK22" s="3">
        <v>2</v>
      </c>
      <c r="BL22" s="3">
        <v>-27</v>
      </c>
      <c r="BM22" s="3"/>
      <c r="BN22" s="3"/>
      <c r="BO22" s="3"/>
      <c r="BP22" s="3">
        <v>7.08</v>
      </c>
      <c r="BQ22" s="3">
        <v>2</v>
      </c>
      <c r="BR22" s="3">
        <v>-34.6</v>
      </c>
      <c r="BS22" s="3"/>
      <c r="BT22" s="3"/>
      <c r="BU22" s="3"/>
      <c r="BV22" s="3"/>
      <c r="BW22" s="3"/>
      <c r="BX22" s="3">
        <v>90.5</v>
      </c>
      <c r="BY22" s="3">
        <v>86.5</v>
      </c>
      <c r="BZ22" s="3">
        <v>83.5</v>
      </c>
      <c r="CA22" s="3">
        <v>85</v>
      </c>
      <c r="CB22" s="3"/>
      <c r="CC22" s="3"/>
      <c r="CD22" s="3"/>
      <c r="CE22" s="3">
        <v>93</v>
      </c>
      <c r="CF22" s="3"/>
      <c r="CG22" s="3"/>
      <c r="CH22" s="3"/>
      <c r="CI22" s="3"/>
      <c r="CJ22" s="3"/>
    </row>
    <row r="23" spans="1:88" s="4" customFormat="1">
      <c r="A23" s="4">
        <v>22</v>
      </c>
      <c r="B23" s="3">
        <v>2</v>
      </c>
      <c r="C23" s="3">
        <v>83.11</v>
      </c>
      <c r="D23" s="3">
        <v>6.11</v>
      </c>
      <c r="E23" s="3">
        <v>95.16</v>
      </c>
      <c r="F23" s="3">
        <v>148</v>
      </c>
      <c r="G23" s="3">
        <v>50.55</v>
      </c>
      <c r="H23" s="3"/>
      <c r="I23" s="3">
        <v>94</v>
      </c>
      <c r="J23" s="3">
        <v>77</v>
      </c>
      <c r="K23" s="3">
        <f t="shared" si="0"/>
        <v>17</v>
      </c>
      <c r="L23" s="3"/>
      <c r="M23" s="3"/>
      <c r="N23" s="3"/>
      <c r="O23" s="3"/>
      <c r="P23" s="3">
        <v>1.98</v>
      </c>
      <c r="Q23" s="3">
        <v>2310</v>
      </c>
      <c r="R23" s="3">
        <v>129</v>
      </c>
      <c r="S23" s="3">
        <v>120</v>
      </c>
      <c r="T23" s="3">
        <v>35</v>
      </c>
      <c r="U23" s="3">
        <v>0</v>
      </c>
      <c r="V23" s="3">
        <v>14</v>
      </c>
      <c r="W23" s="3">
        <v>2670</v>
      </c>
      <c r="X23" s="3">
        <v>1</v>
      </c>
      <c r="Y23" s="3" t="s">
        <v>80</v>
      </c>
      <c r="Z23" s="3">
        <v>1</v>
      </c>
      <c r="AA23" s="3">
        <v>5.48</v>
      </c>
      <c r="AB23" s="3">
        <v>6.3</v>
      </c>
      <c r="AC23" s="3">
        <v>1.4</v>
      </c>
      <c r="AD23" s="3">
        <v>1.4</v>
      </c>
      <c r="AE23" s="3">
        <v>9</v>
      </c>
      <c r="AF23" s="3">
        <v>9</v>
      </c>
      <c r="AG23" s="3">
        <v>0</v>
      </c>
      <c r="AH23" s="3">
        <v>0</v>
      </c>
      <c r="AI23" s="3"/>
      <c r="AJ23" s="3"/>
      <c r="AK23" s="3"/>
      <c r="AL23" s="3"/>
      <c r="AM23" s="3">
        <v>2</v>
      </c>
      <c r="AN23" s="3">
        <v>1</v>
      </c>
      <c r="AO23" s="3"/>
      <c r="AP23" s="3">
        <v>16</v>
      </c>
      <c r="AQ23" s="3">
        <v>26.8</v>
      </c>
      <c r="AR23" s="3"/>
      <c r="AS23" s="3"/>
      <c r="AT23" s="3">
        <v>39.549999999999997</v>
      </c>
      <c r="AU23" s="3">
        <v>34</v>
      </c>
      <c r="AV23" s="3">
        <v>2</v>
      </c>
      <c r="AW23" s="3">
        <v>90</v>
      </c>
      <c r="AX23" s="3"/>
      <c r="AY23" s="3">
        <v>7.69</v>
      </c>
      <c r="AZ23" s="3">
        <v>9.34</v>
      </c>
      <c r="BA23" s="3"/>
      <c r="BB23" s="3">
        <v>6.66</v>
      </c>
      <c r="BC23" s="3">
        <v>2</v>
      </c>
      <c r="BD23" s="3">
        <v>-28.7</v>
      </c>
      <c r="BE23" s="3">
        <v>24.28</v>
      </c>
      <c r="BF23" s="3"/>
      <c r="BG23" s="3">
        <v>19.52</v>
      </c>
      <c r="BH23" s="3">
        <v>2</v>
      </c>
      <c r="BI23" s="3">
        <v>-19.600000000000001</v>
      </c>
      <c r="BJ23" s="3">
        <v>3.18</v>
      </c>
      <c r="BK23" s="3">
        <v>2</v>
      </c>
      <c r="BL23" s="3">
        <v>-66</v>
      </c>
      <c r="BM23" s="3">
        <v>3.18</v>
      </c>
      <c r="BN23" s="3">
        <v>2</v>
      </c>
      <c r="BO23" s="3">
        <v>-66</v>
      </c>
      <c r="BP23" s="3">
        <v>24.35</v>
      </c>
      <c r="BQ23" s="3">
        <v>1</v>
      </c>
      <c r="BR23" s="3">
        <v>0.3</v>
      </c>
      <c r="BS23" s="3">
        <v>23.59</v>
      </c>
      <c r="BT23" s="3">
        <v>2</v>
      </c>
      <c r="BU23" s="3">
        <v>-2.8</v>
      </c>
      <c r="BV23" s="3"/>
      <c r="BW23" s="3"/>
      <c r="BX23" s="3"/>
      <c r="BY23" s="3">
        <v>79.75</v>
      </c>
      <c r="BZ23" s="3">
        <v>82.25</v>
      </c>
      <c r="CA23" s="3">
        <v>84.7</v>
      </c>
      <c r="CB23" s="3">
        <v>85</v>
      </c>
      <c r="CC23" s="3"/>
      <c r="CD23" s="3"/>
      <c r="CE23" s="3"/>
      <c r="CF23" s="3"/>
      <c r="CG23" s="3"/>
      <c r="CH23" s="3"/>
      <c r="CI23" s="3"/>
      <c r="CJ23" s="3"/>
    </row>
    <row r="24" spans="1:88" s="4" customFormat="1">
      <c r="A24" s="4">
        <v>23</v>
      </c>
      <c r="B24" s="3">
        <v>2</v>
      </c>
      <c r="C24" s="3"/>
      <c r="D24" s="3"/>
      <c r="E24" s="3">
        <v>98.17</v>
      </c>
      <c r="F24" s="3">
        <v>145.77000000000001</v>
      </c>
      <c r="G24" s="3">
        <v>41.94</v>
      </c>
      <c r="H24" s="3"/>
      <c r="I24" s="3"/>
      <c r="J24" s="3"/>
      <c r="K24" s="3"/>
      <c r="L24" s="3"/>
      <c r="M24" s="3"/>
      <c r="N24" s="3"/>
      <c r="O24" s="3"/>
      <c r="P24" s="3">
        <v>1.77</v>
      </c>
      <c r="Q24" s="3">
        <v>2400</v>
      </c>
      <c r="R24" s="3">
        <v>198</v>
      </c>
      <c r="S24" s="3">
        <v>194</v>
      </c>
      <c r="T24" s="3">
        <v>35</v>
      </c>
      <c r="U24" s="3">
        <v>0</v>
      </c>
      <c r="V24" s="3">
        <v>1</v>
      </c>
      <c r="W24" s="3">
        <v>2420</v>
      </c>
      <c r="X24" s="3">
        <v>1</v>
      </c>
      <c r="Y24" s="3" t="s">
        <v>44</v>
      </c>
      <c r="Z24" s="3">
        <v>1</v>
      </c>
      <c r="AA24" s="3">
        <v>4.4000000000000004</v>
      </c>
      <c r="AB24" s="3">
        <v>5</v>
      </c>
      <c r="AC24" s="3">
        <v>2.1</v>
      </c>
      <c r="AD24" s="3">
        <v>1.45</v>
      </c>
      <c r="AE24" s="3">
        <v>9</v>
      </c>
      <c r="AF24" s="3">
        <v>10</v>
      </c>
      <c r="AG24" s="3">
        <v>1</v>
      </c>
      <c r="AH24" s="3">
        <v>0.08</v>
      </c>
      <c r="AI24" s="3">
        <v>0.08</v>
      </c>
      <c r="AJ24" s="3"/>
      <c r="AK24" s="3"/>
      <c r="AL24" s="3">
        <v>0.04</v>
      </c>
      <c r="AM24" s="3">
        <v>2</v>
      </c>
      <c r="AN24" s="3">
        <v>1</v>
      </c>
      <c r="AO24" s="3"/>
      <c r="AP24" s="3">
        <v>70</v>
      </c>
      <c r="AQ24" s="3">
        <v>126.25</v>
      </c>
      <c r="AR24" s="3"/>
      <c r="AS24" s="3"/>
      <c r="AT24" s="3">
        <v>31.42</v>
      </c>
      <c r="AU24" s="3">
        <v>36</v>
      </c>
      <c r="AV24" s="3">
        <v>2</v>
      </c>
      <c r="AW24" s="3">
        <v>90</v>
      </c>
      <c r="AX24" s="3"/>
      <c r="AY24" s="3"/>
      <c r="AZ24" s="3">
        <v>285.98</v>
      </c>
      <c r="BA24" s="3"/>
      <c r="BB24" s="3">
        <v>364.94</v>
      </c>
      <c r="BC24" s="3">
        <v>1</v>
      </c>
      <c r="BD24" s="3">
        <v>27.6</v>
      </c>
      <c r="BE24" s="3">
        <v>25.73</v>
      </c>
      <c r="BF24" s="3"/>
      <c r="BG24" s="3">
        <v>15.34</v>
      </c>
      <c r="BH24" s="3">
        <v>2</v>
      </c>
      <c r="BI24" s="3">
        <v>-40.4</v>
      </c>
      <c r="BJ24" s="3">
        <v>447.78</v>
      </c>
      <c r="BK24" s="3">
        <v>1</v>
      </c>
      <c r="BL24" s="3">
        <v>56.6</v>
      </c>
      <c r="BM24" s="3"/>
      <c r="BN24" s="3"/>
      <c r="BO24" s="3"/>
      <c r="BP24" s="3">
        <v>5.71</v>
      </c>
      <c r="BQ24" s="3">
        <v>2</v>
      </c>
      <c r="BR24" s="3">
        <v>-77.8</v>
      </c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</row>
    <row r="25" spans="1:88" s="4" customFormat="1">
      <c r="A25" s="4">
        <v>24</v>
      </c>
      <c r="B25" s="3">
        <v>3</v>
      </c>
      <c r="C25" s="3">
        <v>73.709999999999994</v>
      </c>
      <c r="D25" s="3">
        <v>8.7100000000000009</v>
      </c>
      <c r="E25" s="3">
        <v>97.76</v>
      </c>
      <c r="F25" s="3">
        <v>155.81</v>
      </c>
      <c r="G25" s="3">
        <v>44.23</v>
      </c>
      <c r="H25" s="3">
        <v>45</v>
      </c>
      <c r="I25" s="3">
        <v>86</v>
      </c>
      <c r="J25" s="3">
        <v>65</v>
      </c>
      <c r="K25" s="3">
        <f t="shared" si="0"/>
        <v>21</v>
      </c>
      <c r="L25" s="3">
        <v>83</v>
      </c>
      <c r="M25" s="3">
        <v>9.2899999999999991</v>
      </c>
      <c r="N25" s="3">
        <v>18</v>
      </c>
      <c r="O25" s="3">
        <v>21.67</v>
      </c>
      <c r="P25" s="3">
        <v>2.15</v>
      </c>
      <c r="Q25" s="3">
        <v>3840</v>
      </c>
      <c r="R25" s="3">
        <v>133</v>
      </c>
      <c r="S25" s="3">
        <v>122</v>
      </c>
      <c r="T25" s="3">
        <v>38</v>
      </c>
      <c r="U25" s="3">
        <v>1</v>
      </c>
      <c r="V25" s="3">
        <v>20</v>
      </c>
      <c r="W25" s="3">
        <v>3520</v>
      </c>
      <c r="X25" s="3">
        <v>2</v>
      </c>
      <c r="Y25" s="3" t="s">
        <v>45</v>
      </c>
      <c r="Z25" s="3">
        <v>2</v>
      </c>
      <c r="AA25" s="3">
        <v>5.7</v>
      </c>
      <c r="AB25" s="3">
        <v>6.7</v>
      </c>
      <c r="AC25" s="3">
        <v>3</v>
      </c>
      <c r="AD25" s="3">
        <v>1.6</v>
      </c>
      <c r="AE25" s="3">
        <v>10</v>
      </c>
      <c r="AF25" s="3">
        <v>10</v>
      </c>
      <c r="AG25" s="3">
        <v>1</v>
      </c>
      <c r="AH25" s="3">
        <v>0.5</v>
      </c>
      <c r="AI25" s="3">
        <v>0.5</v>
      </c>
      <c r="AJ25" s="3"/>
      <c r="AK25" s="3"/>
      <c r="AL25" s="3"/>
      <c r="AM25" s="3">
        <v>2</v>
      </c>
      <c r="AN25" s="3">
        <v>1</v>
      </c>
      <c r="AO25" s="3"/>
      <c r="AP25" s="3">
        <v>2</v>
      </c>
      <c r="AQ25" s="3">
        <v>5.21</v>
      </c>
      <c r="AR25" s="3"/>
      <c r="AS25" s="3">
        <v>0.3</v>
      </c>
      <c r="AT25" s="3">
        <v>38.299999999999997</v>
      </c>
      <c r="AU25" s="3">
        <v>42</v>
      </c>
      <c r="AV25" s="3">
        <v>2</v>
      </c>
      <c r="AW25" s="3">
        <v>130</v>
      </c>
      <c r="AX25" s="3"/>
      <c r="AY25" s="3">
        <v>60.51</v>
      </c>
      <c r="AZ25" s="3">
        <v>9.34</v>
      </c>
      <c r="BA25" s="3"/>
      <c r="BB25" s="3">
        <v>8.06</v>
      </c>
      <c r="BC25" s="3">
        <v>2</v>
      </c>
      <c r="BD25" s="3">
        <v>-13.7</v>
      </c>
      <c r="BE25" s="3">
        <v>8.01</v>
      </c>
      <c r="BF25" s="3"/>
      <c r="BG25" s="3">
        <v>9.8000000000000007</v>
      </c>
      <c r="BH25" s="3">
        <v>1</v>
      </c>
      <c r="BI25" s="3">
        <v>22.3</v>
      </c>
      <c r="BJ25" s="3">
        <v>6.66</v>
      </c>
      <c r="BK25" s="3">
        <v>2</v>
      </c>
      <c r="BL25" s="3">
        <v>-28.7</v>
      </c>
      <c r="BM25" s="3">
        <v>9.34</v>
      </c>
      <c r="BN25" s="3">
        <v>2</v>
      </c>
      <c r="BO25" s="3">
        <v>0</v>
      </c>
      <c r="BP25" s="3">
        <v>5.98</v>
      </c>
      <c r="BQ25" s="3">
        <v>2</v>
      </c>
      <c r="BR25" s="3">
        <v>-25.3</v>
      </c>
      <c r="BS25" s="3">
        <v>9.08</v>
      </c>
      <c r="BT25" s="3">
        <v>1</v>
      </c>
      <c r="BU25" s="3">
        <v>13.4</v>
      </c>
      <c r="BV25" s="3"/>
      <c r="BW25" s="3"/>
      <c r="BX25" s="3">
        <v>73</v>
      </c>
      <c r="BY25" s="3">
        <v>72.94</v>
      </c>
      <c r="BZ25" s="3">
        <v>75.790000000000006</v>
      </c>
      <c r="CA25" s="3"/>
      <c r="CB25" s="3"/>
      <c r="CC25" s="3"/>
      <c r="CD25" s="3"/>
      <c r="CE25" s="3"/>
      <c r="CF25" s="3">
        <v>83</v>
      </c>
      <c r="CG25" s="3"/>
      <c r="CH25" s="3"/>
      <c r="CI25" s="3"/>
      <c r="CJ25" s="3"/>
    </row>
    <row r="26" spans="1:88" s="4" customFormat="1">
      <c r="A26" s="4">
        <v>25</v>
      </c>
      <c r="B26" s="3">
        <v>2</v>
      </c>
      <c r="C26" s="3">
        <v>63.26</v>
      </c>
      <c r="D26" s="3">
        <v>11.26</v>
      </c>
      <c r="E26" s="3">
        <v>97.38</v>
      </c>
      <c r="F26" s="3">
        <v>132.07</v>
      </c>
      <c r="G26" s="3">
        <v>39.700000000000003</v>
      </c>
      <c r="H26" s="3">
        <v>46</v>
      </c>
      <c r="I26" s="3">
        <v>76</v>
      </c>
      <c r="J26" s="3">
        <v>52</v>
      </c>
      <c r="K26" s="3">
        <f t="shared" si="0"/>
        <v>24</v>
      </c>
      <c r="L26" s="3">
        <v>74</v>
      </c>
      <c r="M26" s="3">
        <v>10.74</v>
      </c>
      <c r="N26" s="3">
        <v>22</v>
      </c>
      <c r="O26" s="3">
        <v>29.73</v>
      </c>
      <c r="P26" s="3">
        <v>2.5499999999999998</v>
      </c>
      <c r="Q26" s="3">
        <v>3800</v>
      </c>
      <c r="R26" s="3">
        <v>98</v>
      </c>
      <c r="S26" s="3"/>
      <c r="T26" s="3">
        <v>38</v>
      </c>
      <c r="U26" s="3">
        <v>1</v>
      </c>
      <c r="V26" s="3">
        <v>39</v>
      </c>
      <c r="W26" s="3">
        <v>2975</v>
      </c>
      <c r="X26" s="3">
        <v>1</v>
      </c>
      <c r="Y26" s="3" t="s">
        <v>76</v>
      </c>
      <c r="Z26" s="3">
        <v>2</v>
      </c>
      <c r="AA26" s="3"/>
      <c r="AB26" s="3"/>
      <c r="AC26" s="3"/>
      <c r="AD26" s="3"/>
      <c r="AE26" s="3">
        <v>9</v>
      </c>
      <c r="AF26" s="3">
        <v>10</v>
      </c>
      <c r="AG26" s="3">
        <v>0</v>
      </c>
      <c r="AH26" s="3">
        <v>0</v>
      </c>
      <c r="AI26" s="3"/>
      <c r="AJ26" s="3"/>
      <c r="AK26" s="3"/>
      <c r="AL26" s="3"/>
      <c r="AM26" s="3">
        <v>2</v>
      </c>
      <c r="AN26" s="3">
        <v>2</v>
      </c>
      <c r="AO26" s="3"/>
      <c r="AP26" s="3"/>
      <c r="AQ26" s="3">
        <v>2.11</v>
      </c>
      <c r="AR26" s="3"/>
      <c r="AS26" s="3"/>
      <c r="AT26" s="3">
        <v>41.84</v>
      </c>
      <c r="AU26" s="3"/>
      <c r="AV26" s="3">
        <v>2</v>
      </c>
      <c r="AW26" s="3">
        <v>65</v>
      </c>
      <c r="AX26" s="3"/>
      <c r="AY26" s="3">
        <v>15.78</v>
      </c>
      <c r="AZ26" s="3">
        <v>16.62</v>
      </c>
      <c r="BA26" s="3"/>
      <c r="BB26" s="3">
        <v>6.66</v>
      </c>
      <c r="BC26" s="3">
        <v>2</v>
      </c>
      <c r="BD26" s="3">
        <v>-59.9</v>
      </c>
      <c r="BE26" s="3">
        <v>16.63</v>
      </c>
      <c r="BF26" s="3"/>
      <c r="BG26" s="3">
        <v>14.19</v>
      </c>
      <c r="BH26" s="3">
        <v>2</v>
      </c>
      <c r="BI26" s="3">
        <v>-14.7</v>
      </c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>
        <v>66</v>
      </c>
      <c r="BX26" s="3">
        <v>61.28</v>
      </c>
      <c r="BY26" s="3">
        <v>66</v>
      </c>
      <c r="BZ26" s="3">
        <v>69.5</v>
      </c>
      <c r="CA26" s="3"/>
      <c r="CB26" s="3"/>
      <c r="CC26" s="3"/>
      <c r="CD26" s="3"/>
      <c r="CE26" s="3"/>
      <c r="CF26" s="3"/>
      <c r="CG26" s="3">
        <v>74</v>
      </c>
      <c r="CH26" s="3"/>
      <c r="CI26" s="3"/>
      <c r="CJ26" s="3"/>
    </row>
    <row r="27" spans="1:88" s="4" customFormat="1">
      <c r="A27" s="4">
        <v>26</v>
      </c>
      <c r="B27" s="3">
        <v>2</v>
      </c>
      <c r="C27" s="3">
        <v>75.45</v>
      </c>
      <c r="D27" s="3">
        <v>14.45</v>
      </c>
      <c r="E27" s="3">
        <v>97.25</v>
      </c>
      <c r="F27" s="3">
        <v>144.25</v>
      </c>
      <c r="G27" s="3">
        <v>49.95</v>
      </c>
      <c r="H27" s="3">
        <v>68</v>
      </c>
      <c r="I27" s="3">
        <v>93</v>
      </c>
      <c r="J27" s="3">
        <v>61</v>
      </c>
      <c r="K27" s="3">
        <f t="shared" si="0"/>
        <v>32</v>
      </c>
      <c r="L27" s="3">
        <v>79</v>
      </c>
      <c r="M27" s="3">
        <v>3.55</v>
      </c>
      <c r="N27" s="3">
        <v>18</v>
      </c>
      <c r="O27" s="3">
        <v>22.78</v>
      </c>
      <c r="P27" s="3">
        <v>1.65</v>
      </c>
      <c r="Q27" s="3">
        <v>2800</v>
      </c>
      <c r="R27" s="3">
        <v>166</v>
      </c>
      <c r="S27" s="3">
        <v>142</v>
      </c>
      <c r="T27" s="3">
        <v>38</v>
      </c>
      <c r="U27" s="3">
        <v>1</v>
      </c>
      <c r="V27" s="3">
        <v>6</v>
      </c>
      <c r="W27" s="3">
        <v>2753</v>
      </c>
      <c r="X27" s="3">
        <v>1</v>
      </c>
      <c r="Y27" s="3" t="s">
        <v>81</v>
      </c>
      <c r="Z27" s="3">
        <v>1</v>
      </c>
      <c r="AA27" s="3">
        <v>5.4</v>
      </c>
      <c r="AB27" s="3">
        <v>6.7</v>
      </c>
      <c r="AC27" s="3">
        <v>1.8</v>
      </c>
      <c r="AD27" s="3">
        <v>1.1000000000000001</v>
      </c>
      <c r="AE27" s="3">
        <v>9</v>
      </c>
      <c r="AF27" s="3">
        <v>9</v>
      </c>
      <c r="AG27" s="3">
        <v>1</v>
      </c>
      <c r="AH27" s="3">
        <v>0.1</v>
      </c>
      <c r="AI27" s="3">
        <v>0.1</v>
      </c>
      <c r="AJ27" s="3"/>
      <c r="AK27" s="3"/>
      <c r="AL27" s="3">
        <v>0.2</v>
      </c>
      <c r="AM27" s="3">
        <v>2</v>
      </c>
      <c r="AN27" s="3">
        <v>1</v>
      </c>
      <c r="AO27" s="3"/>
      <c r="AP27" s="3">
        <v>24</v>
      </c>
      <c r="AQ27" s="3">
        <v>40</v>
      </c>
      <c r="AR27" s="3"/>
      <c r="AS27" s="3"/>
      <c r="AT27" s="3">
        <v>28.04</v>
      </c>
      <c r="AU27" s="3">
        <v>40</v>
      </c>
      <c r="AV27" s="3">
        <v>2</v>
      </c>
      <c r="AW27" s="3">
        <v>120</v>
      </c>
      <c r="AX27" s="3"/>
      <c r="AY27" s="3">
        <v>71.42</v>
      </c>
      <c r="AZ27" s="3">
        <v>12.73</v>
      </c>
      <c r="BA27" s="3"/>
      <c r="BB27" s="3">
        <v>8.06</v>
      </c>
      <c r="BC27" s="3">
        <v>2</v>
      </c>
      <c r="BD27" s="3">
        <v>-36.700000000000003</v>
      </c>
      <c r="BE27" s="3">
        <v>7.95</v>
      </c>
      <c r="BF27" s="3"/>
      <c r="BG27" s="3">
        <v>8.6</v>
      </c>
      <c r="BH27" s="3">
        <v>1</v>
      </c>
      <c r="BI27" s="3">
        <v>8.1999999999999993</v>
      </c>
      <c r="BJ27" s="3">
        <v>6.66</v>
      </c>
      <c r="BK27" s="3">
        <v>2</v>
      </c>
      <c r="BL27" s="3">
        <v>-47.7</v>
      </c>
      <c r="BM27" s="3">
        <v>6.66</v>
      </c>
      <c r="BN27" s="3">
        <v>2</v>
      </c>
      <c r="BO27" s="3">
        <v>-47.7</v>
      </c>
      <c r="BP27" s="3">
        <v>5.75</v>
      </c>
      <c r="BQ27" s="3">
        <v>2</v>
      </c>
      <c r="BR27" s="3">
        <v>-27.7</v>
      </c>
      <c r="BS27" s="3">
        <v>7.77</v>
      </c>
      <c r="BT27" s="3">
        <v>2</v>
      </c>
      <c r="BU27" s="3">
        <v>-2.2999999999999998</v>
      </c>
      <c r="BV27" s="3">
        <v>72</v>
      </c>
      <c r="BW27" s="3">
        <v>79.5</v>
      </c>
      <c r="BX27" s="3"/>
      <c r="BY27" s="3">
        <v>76.25</v>
      </c>
      <c r="BZ27" s="3">
        <v>70.62</v>
      </c>
      <c r="CA27" s="3">
        <v>80.38</v>
      </c>
      <c r="CB27" s="3">
        <v>74.14</v>
      </c>
      <c r="CC27" s="3"/>
      <c r="CD27" s="3"/>
      <c r="CE27" s="3"/>
      <c r="CF27" s="3"/>
      <c r="CG27" s="3"/>
      <c r="CH27" s="3"/>
      <c r="CI27" s="3">
        <v>79</v>
      </c>
      <c r="CJ27" s="3"/>
    </row>
    <row r="28" spans="1:88" s="4" customFormat="1">
      <c r="A28" s="4">
        <v>27</v>
      </c>
      <c r="B28" s="3">
        <v>3</v>
      </c>
      <c r="C28" s="3">
        <v>92.73</v>
      </c>
      <c r="D28" s="3">
        <v>9.73</v>
      </c>
      <c r="E28" s="3">
        <v>96.26</v>
      </c>
      <c r="F28" s="3">
        <v>149.72999999999999</v>
      </c>
      <c r="G28" s="3">
        <v>51.21</v>
      </c>
      <c r="H28" s="3">
        <v>50</v>
      </c>
      <c r="I28" s="3">
        <v>95</v>
      </c>
      <c r="J28" s="3">
        <v>83</v>
      </c>
      <c r="K28" s="3">
        <f t="shared" si="0"/>
        <v>12</v>
      </c>
      <c r="L28" s="3">
        <v>95</v>
      </c>
      <c r="M28" s="3">
        <v>2.27</v>
      </c>
      <c r="N28" s="3">
        <v>12</v>
      </c>
      <c r="O28" s="3">
        <v>12.63</v>
      </c>
      <c r="P28" s="3">
        <v>1.93</v>
      </c>
      <c r="Q28" s="3">
        <v>3836</v>
      </c>
      <c r="R28" s="3">
        <v>181</v>
      </c>
      <c r="S28" s="3">
        <v>176</v>
      </c>
      <c r="T28" s="3">
        <v>40</v>
      </c>
      <c r="U28" s="3">
        <v>1</v>
      </c>
      <c r="V28" s="3">
        <v>2</v>
      </c>
      <c r="W28" s="3">
        <v>4018</v>
      </c>
      <c r="X28" s="3">
        <v>2</v>
      </c>
      <c r="Y28" s="3" t="s">
        <v>82</v>
      </c>
      <c r="Z28" s="3">
        <v>1</v>
      </c>
      <c r="AA28" s="3">
        <v>4.3</v>
      </c>
      <c r="AB28" s="3">
        <v>5.9</v>
      </c>
      <c r="AC28" s="3">
        <v>3.3</v>
      </c>
      <c r="AD28" s="3">
        <v>1.3</v>
      </c>
      <c r="AE28" s="3">
        <v>9</v>
      </c>
      <c r="AF28" s="3">
        <v>10</v>
      </c>
      <c r="AG28" s="3">
        <v>1</v>
      </c>
      <c r="AH28" s="3">
        <v>0.16</v>
      </c>
      <c r="AI28" s="3">
        <v>0.16</v>
      </c>
      <c r="AJ28" s="3"/>
      <c r="AK28" s="3"/>
      <c r="AL28" s="3">
        <v>0.05</v>
      </c>
      <c r="AM28" s="3">
        <v>2</v>
      </c>
      <c r="AN28" s="3">
        <v>1</v>
      </c>
      <c r="AO28" s="3"/>
      <c r="AP28" s="3">
        <v>30</v>
      </c>
      <c r="AQ28" s="3">
        <v>3.65</v>
      </c>
      <c r="AR28" s="3">
        <v>0.4</v>
      </c>
      <c r="AS28" s="3">
        <v>1.5</v>
      </c>
      <c r="AT28" s="3">
        <v>33.950000000000003</v>
      </c>
      <c r="AU28" s="3">
        <v>35</v>
      </c>
      <c r="AV28" s="3">
        <v>2</v>
      </c>
      <c r="AW28" s="3">
        <v>115</v>
      </c>
      <c r="AX28" s="3"/>
      <c r="AY28" s="3">
        <v>100</v>
      </c>
      <c r="AZ28" s="3">
        <v>5.08</v>
      </c>
      <c r="BA28" s="3"/>
      <c r="BB28" s="3">
        <v>6.66</v>
      </c>
      <c r="BC28" s="3">
        <v>1</v>
      </c>
      <c r="BD28" s="3">
        <v>31.1</v>
      </c>
      <c r="BE28" s="3">
        <v>8.48</v>
      </c>
      <c r="BF28" s="3"/>
      <c r="BG28" s="3">
        <v>11.17</v>
      </c>
      <c r="BH28" s="3">
        <v>1</v>
      </c>
      <c r="BI28" s="3">
        <v>31.7</v>
      </c>
      <c r="BJ28" s="3">
        <v>8.06</v>
      </c>
      <c r="BK28" s="3">
        <v>1</v>
      </c>
      <c r="BL28" s="3">
        <v>58.7</v>
      </c>
      <c r="BM28" s="3">
        <v>6.66</v>
      </c>
      <c r="BN28" s="3">
        <v>1</v>
      </c>
      <c r="BO28" s="3">
        <v>31.1</v>
      </c>
      <c r="BP28" s="3">
        <v>8.7799999999999994</v>
      </c>
      <c r="BQ28" s="3">
        <v>1</v>
      </c>
      <c r="BR28" s="3">
        <v>3.5</v>
      </c>
      <c r="BS28" s="3">
        <v>8.7200000000000006</v>
      </c>
      <c r="BT28" s="3">
        <v>1</v>
      </c>
      <c r="BU28" s="3">
        <v>2.8</v>
      </c>
      <c r="BV28" s="3"/>
      <c r="BW28" s="3"/>
      <c r="BX28" s="3"/>
      <c r="BY28" s="3">
        <v>85.5</v>
      </c>
      <c r="BZ28" s="3">
        <v>91.92</v>
      </c>
      <c r="CA28" s="3">
        <v>93.92</v>
      </c>
      <c r="CB28" s="3">
        <v>94.5</v>
      </c>
      <c r="CC28" s="3"/>
      <c r="CD28" s="3"/>
      <c r="CE28" s="3"/>
      <c r="CF28" s="3"/>
      <c r="CG28" s="3">
        <v>95</v>
      </c>
      <c r="CH28" s="3"/>
      <c r="CI28" s="3"/>
      <c r="CJ28" s="3"/>
    </row>
    <row r="29" spans="1:88" s="4" customFormat="1">
      <c r="A29" s="4">
        <v>28</v>
      </c>
      <c r="B29" s="3">
        <v>2</v>
      </c>
      <c r="C29" s="3">
        <v>84.35</v>
      </c>
      <c r="D29" s="3">
        <v>6.35</v>
      </c>
      <c r="E29" s="3">
        <v>99.2</v>
      </c>
      <c r="F29" s="3">
        <v>137.75</v>
      </c>
      <c r="G29" s="3">
        <v>41.45</v>
      </c>
      <c r="H29" s="3">
        <v>43</v>
      </c>
      <c r="I29" s="3">
        <v>95</v>
      </c>
      <c r="J29" s="3">
        <v>78</v>
      </c>
      <c r="K29" s="3">
        <f t="shared" si="0"/>
        <v>17</v>
      </c>
      <c r="L29" s="3">
        <v>94</v>
      </c>
      <c r="M29" s="3">
        <v>9.65</v>
      </c>
      <c r="N29" s="3">
        <v>16</v>
      </c>
      <c r="O29" s="3">
        <v>17.02</v>
      </c>
      <c r="P29" s="3">
        <v>2.14</v>
      </c>
      <c r="Q29" s="3">
        <v>4000</v>
      </c>
      <c r="R29" s="3">
        <v>128</v>
      </c>
      <c r="S29" s="3"/>
      <c r="T29" s="3">
        <v>39</v>
      </c>
      <c r="U29" s="3">
        <v>1</v>
      </c>
      <c r="V29" s="3">
        <v>42</v>
      </c>
      <c r="W29" s="3">
        <v>3090</v>
      </c>
      <c r="X29" s="3">
        <v>1</v>
      </c>
      <c r="Y29" s="3" t="s">
        <v>83</v>
      </c>
      <c r="Z29" s="3">
        <v>2</v>
      </c>
      <c r="AA29" s="3">
        <v>3.3</v>
      </c>
      <c r="AB29" s="3"/>
      <c r="AC29" s="3"/>
      <c r="AD29" s="3"/>
      <c r="AE29" s="3">
        <v>10</v>
      </c>
      <c r="AF29" s="3">
        <v>10</v>
      </c>
      <c r="AG29" s="3">
        <v>0</v>
      </c>
      <c r="AH29" s="3">
        <v>0</v>
      </c>
      <c r="AI29" s="3"/>
      <c r="AJ29" s="3"/>
      <c r="AK29" s="3"/>
      <c r="AL29" s="3"/>
      <c r="AM29" s="3">
        <v>2</v>
      </c>
      <c r="AN29" s="3">
        <v>2</v>
      </c>
      <c r="AO29" s="3"/>
      <c r="AP29" s="3"/>
      <c r="AQ29" s="3">
        <v>2.5</v>
      </c>
      <c r="AR29" s="3"/>
      <c r="AS29" s="3"/>
      <c r="AT29" s="3">
        <v>39.15</v>
      </c>
      <c r="AU29" s="3">
        <v>40</v>
      </c>
      <c r="AV29" s="3">
        <v>2</v>
      </c>
      <c r="AW29" s="3">
        <v>100</v>
      </c>
      <c r="AX29" s="3"/>
      <c r="AY29" s="3">
        <v>15</v>
      </c>
      <c r="AZ29" s="3">
        <v>5.08</v>
      </c>
      <c r="BA29" s="3"/>
      <c r="BB29" s="3">
        <v>8.06</v>
      </c>
      <c r="BC29" s="3">
        <v>1</v>
      </c>
      <c r="BD29" s="3">
        <v>58.7</v>
      </c>
      <c r="BE29" s="3">
        <v>14.55</v>
      </c>
      <c r="BF29" s="3"/>
      <c r="BG29" s="3">
        <v>10.93</v>
      </c>
      <c r="BH29" s="3">
        <v>2</v>
      </c>
      <c r="BI29" s="3">
        <v>-24.9</v>
      </c>
      <c r="BJ29" s="3">
        <v>5.08</v>
      </c>
      <c r="BK29" s="3">
        <v>2</v>
      </c>
      <c r="BL29" s="3">
        <v>0</v>
      </c>
      <c r="BM29" s="3"/>
      <c r="BN29" s="3"/>
      <c r="BO29" s="3"/>
      <c r="BP29" s="3">
        <v>15.35</v>
      </c>
      <c r="BQ29" s="3">
        <v>1</v>
      </c>
      <c r="BR29" s="3">
        <v>5.5</v>
      </c>
      <c r="BS29" s="3"/>
      <c r="BT29" s="3"/>
      <c r="BU29" s="3"/>
      <c r="BV29" s="3"/>
      <c r="BW29" s="3"/>
      <c r="BX29" s="3">
        <v>81.34</v>
      </c>
      <c r="BY29" s="3">
        <v>85.09</v>
      </c>
      <c r="BZ29" s="3"/>
      <c r="CA29" s="3"/>
      <c r="CB29" s="3"/>
      <c r="CC29" s="3"/>
      <c r="CD29" s="3"/>
      <c r="CE29" s="3"/>
      <c r="CF29" s="3">
        <v>94</v>
      </c>
      <c r="CG29" s="3"/>
      <c r="CH29" s="3"/>
      <c r="CI29" s="3"/>
      <c r="CJ29" s="3"/>
    </row>
    <row r="30" spans="1:88" s="4" customFormat="1">
      <c r="A30" s="4">
        <v>29</v>
      </c>
      <c r="B30" s="3">
        <v>4</v>
      </c>
      <c r="C30" s="3">
        <v>87.98</v>
      </c>
      <c r="D30" s="3">
        <v>28.98</v>
      </c>
      <c r="E30" s="3">
        <v>99.85</v>
      </c>
      <c r="F30" s="3">
        <v>163.88</v>
      </c>
      <c r="G30" s="3">
        <v>39.11</v>
      </c>
      <c r="H30" s="3">
        <v>41</v>
      </c>
      <c r="I30" s="3">
        <v>95</v>
      </c>
      <c r="J30" s="3">
        <v>59</v>
      </c>
      <c r="K30" s="3">
        <f t="shared" si="0"/>
        <v>36</v>
      </c>
      <c r="L30" s="3">
        <v>95</v>
      </c>
      <c r="M30" s="3">
        <v>7.02</v>
      </c>
      <c r="N30" s="3">
        <v>36</v>
      </c>
      <c r="O30" s="3">
        <v>37.89</v>
      </c>
      <c r="P30" s="3">
        <v>0.7</v>
      </c>
      <c r="Q30" s="3">
        <v>2966</v>
      </c>
      <c r="R30" s="3">
        <v>152</v>
      </c>
      <c r="S30" s="3">
        <v>120</v>
      </c>
      <c r="T30" s="3">
        <v>34</v>
      </c>
      <c r="U30" s="3">
        <v>0</v>
      </c>
      <c r="V30" s="3">
        <v>1</v>
      </c>
      <c r="W30" s="3">
        <v>2966</v>
      </c>
      <c r="X30" s="3">
        <v>2</v>
      </c>
      <c r="Y30" s="3" t="s">
        <v>84</v>
      </c>
      <c r="Z30" s="3">
        <v>2</v>
      </c>
      <c r="AA30" s="3">
        <v>6.1</v>
      </c>
      <c r="AB30" s="3">
        <v>6.6</v>
      </c>
      <c r="AC30" s="3">
        <v>2.2000000000000002</v>
      </c>
      <c r="AD30" s="3">
        <v>1.5</v>
      </c>
      <c r="AE30" s="3">
        <v>8</v>
      </c>
      <c r="AF30" s="3">
        <v>9</v>
      </c>
      <c r="AG30" s="3">
        <v>1</v>
      </c>
      <c r="AH30" s="3">
        <v>0.3</v>
      </c>
      <c r="AI30" s="3">
        <v>0.2</v>
      </c>
      <c r="AJ30" s="3">
        <v>0.5</v>
      </c>
      <c r="AK30" s="3">
        <v>0.1</v>
      </c>
      <c r="AL30" s="3">
        <v>0.05</v>
      </c>
      <c r="AM30" s="3">
        <v>1</v>
      </c>
      <c r="AN30" s="3">
        <v>1</v>
      </c>
      <c r="AO30" s="3">
        <v>24</v>
      </c>
      <c r="AP30" s="3">
        <v>72</v>
      </c>
      <c r="AQ30" s="3">
        <v>16.399999999999999</v>
      </c>
      <c r="AR30" s="3">
        <v>0.95</v>
      </c>
      <c r="AS30" s="3">
        <v>2.7</v>
      </c>
      <c r="AT30" s="3">
        <v>37.35</v>
      </c>
      <c r="AU30" s="3">
        <v>40</v>
      </c>
      <c r="AV30" s="3">
        <v>1</v>
      </c>
      <c r="AW30" s="3">
        <v>170</v>
      </c>
      <c r="AX30" s="3">
        <v>1</v>
      </c>
      <c r="AY30" s="3">
        <v>115.37</v>
      </c>
      <c r="AZ30" s="3">
        <v>51.24</v>
      </c>
      <c r="BA30" s="3"/>
      <c r="BB30" s="3">
        <v>31.93</v>
      </c>
      <c r="BC30" s="3">
        <v>2</v>
      </c>
      <c r="BD30" s="3">
        <v>-37.700000000000003</v>
      </c>
      <c r="BE30" s="3">
        <v>36.340000000000003</v>
      </c>
      <c r="BF30" s="3"/>
      <c r="BG30" s="3">
        <v>2.4700000000000002</v>
      </c>
      <c r="BH30" s="3">
        <v>2</v>
      </c>
      <c r="BI30" s="3">
        <v>-93</v>
      </c>
      <c r="BJ30" s="3">
        <v>18.41</v>
      </c>
      <c r="BK30" s="3">
        <v>2</v>
      </c>
      <c r="BL30" s="3">
        <v>-64</v>
      </c>
      <c r="BM30" s="3"/>
      <c r="BN30" s="3"/>
      <c r="BO30" s="3"/>
      <c r="BP30" s="3">
        <v>0.52</v>
      </c>
      <c r="BQ30" s="3">
        <v>2</v>
      </c>
      <c r="BR30" s="3">
        <v>-98.6</v>
      </c>
      <c r="BS30" s="3"/>
      <c r="BT30" s="3"/>
      <c r="BU30" s="3"/>
      <c r="BV30" s="3">
        <v>76.83</v>
      </c>
      <c r="BW30" s="3">
        <v>92.6</v>
      </c>
      <c r="BX30" s="3">
        <v>91.8</v>
      </c>
      <c r="BY30" s="3">
        <v>86.29</v>
      </c>
      <c r="BZ30" s="3">
        <v>86.12</v>
      </c>
      <c r="CA30" s="3"/>
      <c r="CB30" s="3"/>
      <c r="CC30" s="3"/>
      <c r="CD30" s="3"/>
      <c r="CE30" s="3"/>
      <c r="CF30" s="3">
        <v>95</v>
      </c>
      <c r="CG30" s="3"/>
      <c r="CH30" s="3"/>
      <c r="CI30" s="3"/>
      <c r="CJ30" s="3"/>
    </row>
    <row r="31" spans="1:88">
      <c r="A31" s="4">
        <v>30</v>
      </c>
      <c r="B31" s="3">
        <v>2</v>
      </c>
      <c r="C31" s="1">
        <v>85.07</v>
      </c>
      <c r="D31" s="1">
        <v>7.07</v>
      </c>
      <c r="E31" s="1">
        <v>96.57</v>
      </c>
      <c r="F31" s="3">
        <v>160.57</v>
      </c>
      <c r="G31" s="1">
        <v>48</v>
      </c>
      <c r="H31" s="1">
        <v>54</v>
      </c>
      <c r="I31" s="1">
        <v>92</v>
      </c>
      <c r="J31" s="1">
        <v>78</v>
      </c>
      <c r="K31" s="1">
        <f t="shared" si="0"/>
        <v>14</v>
      </c>
      <c r="L31" s="1">
        <v>88</v>
      </c>
      <c r="M31" s="1">
        <v>2.93</v>
      </c>
      <c r="N31" s="1">
        <v>10</v>
      </c>
      <c r="O31" s="1">
        <v>11.36</v>
      </c>
      <c r="P31" s="1">
        <v>2.0699999999999998</v>
      </c>
      <c r="Q31" s="1">
        <v>3000</v>
      </c>
      <c r="R31" s="1">
        <v>128</v>
      </c>
      <c r="S31" s="1">
        <v>118</v>
      </c>
      <c r="T31" s="1">
        <v>34</v>
      </c>
      <c r="U31" s="1">
        <v>0</v>
      </c>
      <c r="V31" s="1">
        <v>32</v>
      </c>
      <c r="W31" s="1">
        <v>2730</v>
      </c>
      <c r="X31" s="1">
        <v>2</v>
      </c>
      <c r="Y31" s="1" t="s">
        <v>46</v>
      </c>
      <c r="Z31" s="1">
        <v>1</v>
      </c>
      <c r="AA31" s="1">
        <v>5.0999999999999996</v>
      </c>
      <c r="AB31" s="1">
        <v>6</v>
      </c>
      <c r="AC31" s="1">
        <v>3.4</v>
      </c>
      <c r="AD31" s="1">
        <v>1.9</v>
      </c>
      <c r="AE31" s="1">
        <v>8</v>
      </c>
      <c r="AF31" s="1">
        <v>9</v>
      </c>
      <c r="AG31" s="1">
        <v>1</v>
      </c>
      <c r="AH31" s="1">
        <v>0.5</v>
      </c>
      <c r="AI31" s="1">
        <v>0.5</v>
      </c>
      <c r="AJ31" s="1">
        <v>0.1</v>
      </c>
      <c r="AK31" s="1"/>
      <c r="AL31" s="1"/>
      <c r="AM31" s="1">
        <v>2</v>
      </c>
      <c r="AN31" s="1">
        <v>2</v>
      </c>
      <c r="AO31" s="1"/>
      <c r="AP31" s="1"/>
      <c r="AQ31" s="1">
        <v>2.7</v>
      </c>
      <c r="AR31" s="1">
        <v>0.1</v>
      </c>
      <c r="AS31" s="1">
        <v>0.05</v>
      </c>
      <c r="AT31" s="1">
        <v>50.71</v>
      </c>
      <c r="AU31" s="1">
        <v>42</v>
      </c>
      <c r="AV31" s="1">
        <v>2</v>
      </c>
      <c r="AW31" s="3">
        <v>35</v>
      </c>
      <c r="AX31" s="1"/>
      <c r="AY31" s="1">
        <v>58.7</v>
      </c>
      <c r="AZ31" s="3">
        <v>6.66</v>
      </c>
      <c r="BA31" s="1"/>
      <c r="BB31" s="3">
        <v>6.66</v>
      </c>
      <c r="BC31" s="3">
        <v>2</v>
      </c>
      <c r="BD31" s="3">
        <v>0</v>
      </c>
      <c r="BE31" s="3">
        <v>9.68</v>
      </c>
      <c r="BF31" s="1"/>
      <c r="BG31" s="3">
        <v>7.35</v>
      </c>
      <c r="BH31" s="3">
        <v>2</v>
      </c>
      <c r="BI31" s="3">
        <v>-24.1</v>
      </c>
      <c r="BJ31" s="3">
        <v>5.08</v>
      </c>
      <c r="BK31" s="3">
        <v>2</v>
      </c>
      <c r="BL31" s="3">
        <v>-23.7</v>
      </c>
      <c r="BM31" s="1"/>
      <c r="BN31" s="1"/>
      <c r="BO31" s="1"/>
      <c r="BP31" s="3">
        <v>8.7799999999999994</v>
      </c>
      <c r="BQ31" s="3">
        <v>2</v>
      </c>
      <c r="BR31" s="3">
        <v>-9.3000000000000007</v>
      </c>
      <c r="BS31" s="1"/>
      <c r="BT31" s="1"/>
      <c r="BU31" s="1"/>
      <c r="BV31" s="1"/>
      <c r="BW31" s="1"/>
      <c r="BX31" s="1"/>
      <c r="BY31" s="1">
        <v>84</v>
      </c>
      <c r="BZ31" s="1">
        <v>84.7</v>
      </c>
      <c r="CA31" s="1">
        <v>88</v>
      </c>
      <c r="CB31" s="1"/>
      <c r="CC31" s="1"/>
      <c r="CD31" s="1"/>
      <c r="CE31" s="1"/>
      <c r="CF31" s="1"/>
      <c r="CG31" s="1"/>
      <c r="CH31" s="1">
        <v>88</v>
      </c>
      <c r="CI31" s="1"/>
      <c r="CJ31" s="1"/>
    </row>
    <row r="32" spans="1:88" s="4" customFormat="1">
      <c r="A32" s="4">
        <v>31</v>
      </c>
      <c r="B32" s="3">
        <v>3</v>
      </c>
      <c r="C32" s="3">
        <v>54.1</v>
      </c>
      <c r="D32" s="3">
        <v>16.100000000000001</v>
      </c>
      <c r="E32" s="3">
        <v>96.45</v>
      </c>
      <c r="F32" s="3">
        <v>164.35</v>
      </c>
      <c r="G32" s="3">
        <v>30.3</v>
      </c>
      <c r="H32" s="3">
        <v>42</v>
      </c>
      <c r="I32" s="3">
        <v>74</v>
      </c>
      <c r="J32" s="3">
        <v>38</v>
      </c>
      <c r="K32" s="3">
        <f t="shared" si="0"/>
        <v>36</v>
      </c>
      <c r="L32" s="3">
        <v>65.5</v>
      </c>
      <c r="M32" s="3">
        <v>11.4</v>
      </c>
      <c r="N32" s="3">
        <v>27.5</v>
      </c>
      <c r="O32" s="3">
        <v>41.98</v>
      </c>
      <c r="P32" s="3">
        <v>1.74</v>
      </c>
      <c r="Q32" s="3">
        <v>2566</v>
      </c>
      <c r="R32" s="3">
        <v>122</v>
      </c>
      <c r="S32" s="3">
        <v>145</v>
      </c>
      <c r="T32" s="3">
        <v>35</v>
      </c>
      <c r="U32" s="3">
        <v>0</v>
      </c>
      <c r="V32" s="3">
        <v>1</v>
      </c>
      <c r="W32" s="3">
        <v>2566</v>
      </c>
      <c r="X32" s="3">
        <v>1</v>
      </c>
      <c r="Y32" s="3" t="s">
        <v>44</v>
      </c>
      <c r="Z32" s="3">
        <v>1</v>
      </c>
      <c r="AA32" s="3">
        <v>5.0999999999999996</v>
      </c>
      <c r="AB32" s="3">
        <v>5.7</v>
      </c>
      <c r="AC32" s="3">
        <v>3.8</v>
      </c>
      <c r="AD32" s="3">
        <v>2.2999999999999998</v>
      </c>
      <c r="AE32" s="3">
        <v>7</v>
      </c>
      <c r="AF32" s="3">
        <v>8</v>
      </c>
      <c r="AG32" s="3">
        <v>0</v>
      </c>
      <c r="AH32" s="3">
        <v>0</v>
      </c>
      <c r="AI32" s="3"/>
      <c r="AJ32" s="3"/>
      <c r="AK32" s="3"/>
      <c r="AL32" s="3">
        <v>0.4</v>
      </c>
      <c r="AM32" s="3">
        <v>2</v>
      </c>
      <c r="AN32" s="3">
        <v>1</v>
      </c>
      <c r="AO32" s="3"/>
      <c r="AP32" s="3">
        <v>72</v>
      </c>
      <c r="AQ32" s="3">
        <v>255.7</v>
      </c>
      <c r="AR32" s="3">
        <v>0.17</v>
      </c>
      <c r="AS32" s="3">
        <v>0.06</v>
      </c>
      <c r="AT32" s="3">
        <v>34.1</v>
      </c>
      <c r="AU32" s="3">
        <v>33</v>
      </c>
      <c r="AV32" s="3">
        <v>1</v>
      </c>
      <c r="AW32" s="3">
        <v>100</v>
      </c>
      <c r="AX32" s="3">
        <v>1</v>
      </c>
      <c r="AY32" s="3">
        <v>60.8</v>
      </c>
      <c r="AZ32" s="3">
        <v>63.47</v>
      </c>
      <c r="BA32" s="3"/>
      <c r="BB32" s="3">
        <v>20.11</v>
      </c>
      <c r="BC32" s="3">
        <v>2</v>
      </c>
      <c r="BD32" s="3">
        <v>-68.3</v>
      </c>
      <c r="BE32" s="3">
        <v>45.97</v>
      </c>
      <c r="BF32" s="3"/>
      <c r="BG32" s="3">
        <v>12.5</v>
      </c>
      <c r="BH32" s="3">
        <v>2</v>
      </c>
      <c r="BI32" s="3">
        <v>-72.8</v>
      </c>
      <c r="BJ32" s="3">
        <v>17.53</v>
      </c>
      <c r="BK32" s="3">
        <v>2</v>
      </c>
      <c r="BL32" s="3">
        <v>-72.400000000000006</v>
      </c>
      <c r="BM32" s="3">
        <v>14.74</v>
      </c>
      <c r="BN32" s="3">
        <v>2</v>
      </c>
      <c r="BO32" s="3">
        <v>-76.8</v>
      </c>
      <c r="BP32" s="3">
        <v>12.62</v>
      </c>
      <c r="BQ32" s="3">
        <v>2</v>
      </c>
      <c r="BR32" s="3">
        <v>-72.5</v>
      </c>
      <c r="BS32" s="3">
        <v>8.36</v>
      </c>
      <c r="BT32" s="3">
        <v>2</v>
      </c>
      <c r="BU32" s="3">
        <v>-81.8</v>
      </c>
      <c r="BV32" s="3">
        <v>49.25</v>
      </c>
      <c r="BW32" s="3">
        <v>66.67</v>
      </c>
      <c r="BX32" s="3">
        <v>64</v>
      </c>
      <c r="BY32" s="3">
        <v>63</v>
      </c>
      <c r="BZ32" s="3"/>
      <c r="CA32" s="3"/>
      <c r="CB32" s="3"/>
      <c r="CC32" s="3"/>
      <c r="CD32" s="3"/>
      <c r="CE32" s="3"/>
      <c r="CF32" s="3">
        <v>65.5</v>
      </c>
      <c r="CG32" s="3"/>
      <c r="CH32" s="3"/>
      <c r="CI32" s="3"/>
      <c r="CJ32" s="3"/>
    </row>
    <row r="33" spans="1:88" s="4" customFormat="1">
      <c r="A33" s="4">
        <v>32</v>
      </c>
      <c r="B33" s="3">
        <v>2</v>
      </c>
      <c r="C33" s="3">
        <v>66.569999999999993</v>
      </c>
      <c r="D33" s="3">
        <v>9.57</v>
      </c>
      <c r="E33" s="3">
        <v>93</v>
      </c>
      <c r="F33" s="3">
        <v>141.15</v>
      </c>
      <c r="G33" s="3">
        <v>43.38</v>
      </c>
      <c r="H33" s="3">
        <v>48</v>
      </c>
      <c r="I33" s="3">
        <v>76</v>
      </c>
      <c r="J33" s="3">
        <v>57</v>
      </c>
      <c r="K33" s="3">
        <f t="shared" si="0"/>
        <v>19</v>
      </c>
      <c r="L33" s="3"/>
      <c r="M33" s="3"/>
      <c r="N33" s="3"/>
      <c r="O33" s="3"/>
      <c r="P33" s="3">
        <v>1.96</v>
      </c>
      <c r="Q33" s="3">
        <v>3728</v>
      </c>
      <c r="R33" s="3">
        <v>159</v>
      </c>
      <c r="S33" s="3"/>
      <c r="T33" s="3">
        <v>39</v>
      </c>
      <c r="U33" s="3">
        <v>1</v>
      </c>
      <c r="V33" s="3">
        <v>7</v>
      </c>
      <c r="W33" s="3">
        <v>3648</v>
      </c>
      <c r="X33" s="3">
        <v>2</v>
      </c>
      <c r="Y33" s="3" t="s">
        <v>85</v>
      </c>
      <c r="Z33" s="3">
        <v>1</v>
      </c>
      <c r="AA33" s="3">
        <v>3.32</v>
      </c>
      <c r="AB33" s="3"/>
      <c r="AC33" s="3"/>
      <c r="AD33" s="3"/>
      <c r="AE33" s="3">
        <v>9</v>
      </c>
      <c r="AF33" s="3">
        <v>10</v>
      </c>
      <c r="AG33" s="3">
        <v>1</v>
      </c>
      <c r="AH33" s="3">
        <v>0.08</v>
      </c>
      <c r="AI33" s="3">
        <v>0.08</v>
      </c>
      <c r="AJ33" s="3"/>
      <c r="AK33" s="3"/>
      <c r="AL33" s="3"/>
      <c r="AM33" s="3">
        <v>2</v>
      </c>
      <c r="AN33" s="3">
        <v>2</v>
      </c>
      <c r="AO33" s="3"/>
      <c r="AP33" s="3"/>
      <c r="AQ33" s="3">
        <v>2.68</v>
      </c>
      <c r="AR33" s="3">
        <v>0.08</v>
      </c>
      <c r="AS33" s="3"/>
      <c r="AT33" s="3">
        <v>40.15</v>
      </c>
      <c r="AU33" s="3"/>
      <c r="AV33" s="3">
        <v>2</v>
      </c>
      <c r="AW33" s="3">
        <v>65</v>
      </c>
      <c r="AX33" s="3"/>
      <c r="AY33" s="3">
        <v>21.62</v>
      </c>
      <c r="AZ33" s="3">
        <v>9.3699999999999992</v>
      </c>
      <c r="BA33" s="3"/>
      <c r="BB33" s="3">
        <v>5.08</v>
      </c>
      <c r="BC33" s="3">
        <v>2</v>
      </c>
      <c r="BD33" s="3">
        <v>-45.8</v>
      </c>
      <c r="BE33" s="3">
        <v>11.51</v>
      </c>
      <c r="BF33" s="3"/>
      <c r="BG33" s="3">
        <v>7.65</v>
      </c>
      <c r="BH33" s="3">
        <v>2</v>
      </c>
      <c r="BI33" s="3">
        <v>-33.5</v>
      </c>
      <c r="BJ33" s="3">
        <v>8.06</v>
      </c>
      <c r="BK33" s="3">
        <v>2</v>
      </c>
      <c r="BL33" s="3">
        <v>-14</v>
      </c>
      <c r="BM33" s="3"/>
      <c r="BN33" s="3"/>
      <c r="BO33" s="3"/>
      <c r="BP33" s="3">
        <v>11.11</v>
      </c>
      <c r="BQ33" s="3">
        <v>2</v>
      </c>
      <c r="BR33" s="3">
        <v>-3.5</v>
      </c>
      <c r="BS33" s="3"/>
      <c r="BT33" s="3"/>
      <c r="BU33" s="3"/>
      <c r="BV33" s="3"/>
      <c r="BW33" s="3">
        <v>60.5</v>
      </c>
      <c r="BX33" s="3">
        <v>60.75</v>
      </c>
      <c r="BY33" s="3">
        <v>66.42</v>
      </c>
      <c r="BZ33" s="3">
        <v>70.33</v>
      </c>
      <c r="CA33" s="3">
        <v>74</v>
      </c>
      <c r="CB33" s="3"/>
      <c r="CC33" s="3"/>
      <c r="CD33" s="3"/>
      <c r="CE33" s="3"/>
      <c r="CF33" s="3"/>
      <c r="CG33" s="3"/>
      <c r="CH33" s="3"/>
      <c r="CI33" s="3"/>
      <c r="CJ33" s="3"/>
    </row>
    <row r="34" spans="1:88" s="4" customFormat="1">
      <c r="A34" s="4">
        <v>33</v>
      </c>
      <c r="B34" s="3">
        <v>4</v>
      </c>
      <c r="C34" s="3">
        <v>73.540000000000006</v>
      </c>
      <c r="D34" s="3">
        <v>7.54</v>
      </c>
      <c r="E34" s="3">
        <v>95.27</v>
      </c>
      <c r="F34" s="3">
        <v>164.73</v>
      </c>
      <c r="G34" s="3">
        <v>30.81</v>
      </c>
      <c r="H34" s="3">
        <v>33</v>
      </c>
      <c r="I34" s="3">
        <v>88</v>
      </c>
      <c r="J34" s="3">
        <v>66</v>
      </c>
      <c r="K34" s="3">
        <f t="shared" si="0"/>
        <v>22</v>
      </c>
      <c r="L34" s="3">
        <v>86</v>
      </c>
      <c r="M34" s="3">
        <v>12.46</v>
      </c>
      <c r="N34" s="3">
        <v>20</v>
      </c>
      <c r="O34" s="3">
        <v>23.26</v>
      </c>
      <c r="P34" s="3">
        <v>0.53</v>
      </c>
      <c r="Q34" s="3">
        <v>800</v>
      </c>
      <c r="R34" s="3">
        <v>110</v>
      </c>
      <c r="S34" s="3">
        <v>104</v>
      </c>
      <c r="T34" s="3">
        <v>25</v>
      </c>
      <c r="U34" s="3">
        <v>0</v>
      </c>
      <c r="V34" s="3">
        <v>2</v>
      </c>
      <c r="W34" s="3">
        <v>800</v>
      </c>
      <c r="X34" s="3">
        <v>2</v>
      </c>
      <c r="Y34" s="3" t="s">
        <v>63</v>
      </c>
      <c r="Z34" s="3">
        <v>1</v>
      </c>
      <c r="AA34" s="3">
        <v>13.01</v>
      </c>
      <c r="AB34" s="3">
        <v>7.5</v>
      </c>
      <c r="AC34" s="3">
        <v>4.3</v>
      </c>
      <c r="AD34" s="3">
        <v>3</v>
      </c>
      <c r="AE34" s="3">
        <v>5</v>
      </c>
      <c r="AF34" s="3">
        <v>6</v>
      </c>
      <c r="AG34" s="3">
        <v>0</v>
      </c>
      <c r="AH34" s="3">
        <v>0</v>
      </c>
      <c r="AI34" s="3"/>
      <c r="AJ34" s="3"/>
      <c r="AK34" s="3"/>
      <c r="AL34" s="3"/>
      <c r="AM34" s="3">
        <v>1</v>
      </c>
      <c r="AN34" s="3">
        <v>1</v>
      </c>
      <c r="AO34" s="3">
        <v>48</v>
      </c>
      <c r="AP34" s="3">
        <v>72</v>
      </c>
      <c r="AQ34" s="3">
        <v>3.1</v>
      </c>
      <c r="AR34" s="3">
        <v>0.9</v>
      </c>
      <c r="AS34" s="3">
        <v>2.2000000000000002</v>
      </c>
      <c r="AT34" s="3">
        <v>49</v>
      </c>
      <c r="AU34" s="3">
        <v>45</v>
      </c>
      <c r="AV34" s="3">
        <v>1</v>
      </c>
      <c r="AW34" s="3">
        <v>55</v>
      </c>
      <c r="AX34" s="3">
        <v>1</v>
      </c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>
        <v>68.86</v>
      </c>
      <c r="BW34" s="3">
        <v>80.67</v>
      </c>
      <c r="BX34" s="3">
        <v>85</v>
      </c>
      <c r="BY34" s="3"/>
      <c r="BZ34" s="3"/>
      <c r="CA34" s="3"/>
      <c r="CB34" s="3"/>
      <c r="CC34" s="3"/>
      <c r="CD34" s="3">
        <v>86</v>
      </c>
      <c r="CE34" s="3"/>
      <c r="CF34" s="3"/>
      <c r="CG34" s="3"/>
      <c r="CH34" s="3"/>
      <c r="CI34" s="3"/>
      <c r="CJ34" s="3"/>
    </row>
    <row r="35" spans="1:88" s="4" customFormat="1">
      <c r="A35" s="4">
        <v>34</v>
      </c>
      <c r="B35" s="3">
        <v>3</v>
      </c>
      <c r="C35" s="3">
        <v>88.06</v>
      </c>
      <c r="D35" s="3">
        <v>12.06</v>
      </c>
      <c r="E35" s="3">
        <v>93.26</v>
      </c>
      <c r="F35" s="3">
        <v>162.53</v>
      </c>
      <c r="G35" s="3">
        <v>58.26</v>
      </c>
      <c r="H35" s="3">
        <v>56</v>
      </c>
      <c r="I35" s="3">
        <v>95</v>
      </c>
      <c r="J35" s="3">
        <v>76</v>
      </c>
      <c r="K35" s="3">
        <f t="shared" si="0"/>
        <v>19</v>
      </c>
      <c r="L35" s="3">
        <v>91.5</v>
      </c>
      <c r="M35" s="3">
        <v>3.44</v>
      </c>
      <c r="N35" s="3">
        <v>15.5</v>
      </c>
      <c r="O35" s="3">
        <v>16.940000000000001</v>
      </c>
      <c r="P35" s="3">
        <v>2.11</v>
      </c>
      <c r="Q35" s="3">
        <v>4200</v>
      </c>
      <c r="R35" s="3">
        <v>152</v>
      </c>
      <c r="S35" s="3">
        <v>130</v>
      </c>
      <c r="T35" s="3">
        <v>39</v>
      </c>
      <c r="U35" s="3">
        <v>1</v>
      </c>
      <c r="V35" s="3">
        <v>21</v>
      </c>
      <c r="W35" s="3">
        <v>3680</v>
      </c>
      <c r="X35" s="3">
        <v>2</v>
      </c>
      <c r="Y35" s="3" t="s">
        <v>47</v>
      </c>
      <c r="Z35" s="3">
        <v>1</v>
      </c>
      <c r="AA35" s="3">
        <v>4.0999999999999996</v>
      </c>
      <c r="AB35" s="3">
        <v>5.4</v>
      </c>
      <c r="AC35" s="3">
        <v>1.2</v>
      </c>
      <c r="AD35" s="3">
        <v>1.1499999999999999</v>
      </c>
      <c r="AE35" s="3">
        <v>10</v>
      </c>
      <c r="AF35" s="3">
        <v>10</v>
      </c>
      <c r="AG35" s="3">
        <v>1</v>
      </c>
      <c r="AH35" s="3">
        <v>0.9</v>
      </c>
      <c r="AI35" s="3">
        <v>0.9</v>
      </c>
      <c r="AJ35" s="3"/>
      <c r="AK35" s="3"/>
      <c r="AL35" s="3"/>
      <c r="AM35" s="3">
        <v>2</v>
      </c>
      <c r="AN35" s="3">
        <v>1</v>
      </c>
      <c r="AO35" s="3"/>
      <c r="AP35" s="3">
        <v>30</v>
      </c>
      <c r="AQ35" s="3">
        <v>7.26</v>
      </c>
      <c r="AR35" s="3"/>
      <c r="AS35" s="3"/>
      <c r="AT35" s="3">
        <v>50.13</v>
      </c>
      <c r="AU35" s="3">
        <v>48</v>
      </c>
      <c r="AV35" s="3">
        <v>2</v>
      </c>
      <c r="AW35" s="3">
        <v>75</v>
      </c>
      <c r="AX35" s="3"/>
      <c r="AY35" s="3">
        <v>7.5</v>
      </c>
      <c r="AZ35" s="3">
        <v>6.66</v>
      </c>
      <c r="BA35" s="3"/>
      <c r="BB35" s="3">
        <v>5.08</v>
      </c>
      <c r="BC35" s="3">
        <v>2</v>
      </c>
      <c r="BD35" s="3">
        <v>-23.7</v>
      </c>
      <c r="BE35" s="3">
        <v>26.26</v>
      </c>
      <c r="BF35" s="3"/>
      <c r="BG35" s="3">
        <v>8.24</v>
      </c>
      <c r="BH35" s="3">
        <v>2</v>
      </c>
      <c r="BI35" s="3">
        <v>-68.599999999999994</v>
      </c>
      <c r="BJ35" s="3">
        <v>5.08</v>
      </c>
      <c r="BK35" s="3">
        <v>2</v>
      </c>
      <c r="BL35" s="3">
        <v>-23.7</v>
      </c>
      <c r="BM35" s="3"/>
      <c r="BN35" s="3"/>
      <c r="BO35" s="3"/>
      <c r="BP35" s="3">
        <v>10.45</v>
      </c>
      <c r="BQ35" s="3">
        <v>2</v>
      </c>
      <c r="BR35" s="3">
        <v>-60.2</v>
      </c>
      <c r="BS35" s="3"/>
      <c r="BT35" s="3"/>
      <c r="BU35" s="3"/>
      <c r="BV35" s="3"/>
      <c r="BW35" s="3"/>
      <c r="BX35" s="3"/>
      <c r="BY35" s="3"/>
      <c r="BZ35" s="3"/>
      <c r="CA35" s="3">
        <v>85.5</v>
      </c>
      <c r="CB35" s="3">
        <v>88.46</v>
      </c>
      <c r="CC35" s="3"/>
      <c r="CD35" s="3"/>
      <c r="CE35" s="3"/>
      <c r="CF35" s="3"/>
      <c r="CG35" s="3"/>
      <c r="CH35" s="3"/>
      <c r="CI35" s="3">
        <v>91.5</v>
      </c>
      <c r="CJ35" s="3"/>
    </row>
    <row r="36" spans="1:88" s="4" customFormat="1">
      <c r="A36" s="4">
        <v>35</v>
      </c>
      <c r="B36" s="3">
        <v>2</v>
      </c>
      <c r="C36" s="3">
        <v>80.7</v>
      </c>
      <c r="D36" s="3">
        <v>6.7</v>
      </c>
      <c r="E36" s="3">
        <v>98</v>
      </c>
      <c r="F36" s="3">
        <v>127.83</v>
      </c>
      <c r="G36" s="3">
        <v>37.83</v>
      </c>
      <c r="H36" s="3">
        <v>36</v>
      </c>
      <c r="I36" s="3">
        <v>88</v>
      </c>
      <c r="J36" s="3">
        <v>74</v>
      </c>
      <c r="K36" s="3">
        <f t="shared" si="0"/>
        <v>14</v>
      </c>
      <c r="L36" s="3">
        <v>79.5</v>
      </c>
      <c r="M36" s="3">
        <v>-1.2</v>
      </c>
      <c r="N36" s="3">
        <v>5.5</v>
      </c>
      <c r="O36" s="3">
        <v>6.92</v>
      </c>
      <c r="P36" s="3">
        <v>1.85</v>
      </c>
      <c r="Q36" s="3">
        <v>3000</v>
      </c>
      <c r="R36" s="3">
        <v>160</v>
      </c>
      <c r="S36" s="3"/>
      <c r="T36" s="3">
        <v>40</v>
      </c>
      <c r="U36" s="3">
        <v>1</v>
      </c>
      <c r="V36" s="3">
        <v>40</v>
      </c>
      <c r="W36" s="3">
        <v>2180</v>
      </c>
      <c r="X36" s="3">
        <v>2</v>
      </c>
      <c r="Y36" s="3" t="s">
        <v>48</v>
      </c>
      <c r="Z36" s="3">
        <v>2</v>
      </c>
      <c r="AA36" s="3">
        <v>5.05</v>
      </c>
      <c r="AB36" s="3"/>
      <c r="AC36" s="3"/>
      <c r="AD36" s="3"/>
      <c r="AE36" s="3">
        <v>10</v>
      </c>
      <c r="AF36" s="3">
        <v>10</v>
      </c>
      <c r="AG36" s="3">
        <v>0</v>
      </c>
      <c r="AH36" s="3">
        <v>0</v>
      </c>
      <c r="AI36" s="3"/>
      <c r="AJ36" s="3"/>
      <c r="AK36" s="3"/>
      <c r="AL36" s="3"/>
      <c r="AM36" s="3">
        <v>2</v>
      </c>
      <c r="AN36" s="3">
        <v>1</v>
      </c>
      <c r="AO36" s="3"/>
      <c r="AP36" s="3">
        <v>1</v>
      </c>
      <c r="AQ36" s="3">
        <v>2.7</v>
      </c>
      <c r="AR36" s="3"/>
      <c r="AS36" s="3">
        <v>0.03</v>
      </c>
      <c r="AT36" s="3">
        <v>36.25</v>
      </c>
      <c r="AU36" s="3"/>
      <c r="AV36" s="3">
        <v>2</v>
      </c>
      <c r="AW36" s="3">
        <v>60</v>
      </c>
      <c r="AX36" s="3"/>
      <c r="AY36" s="3">
        <v>25</v>
      </c>
      <c r="AZ36" s="3">
        <v>8.06</v>
      </c>
      <c r="BA36" s="3"/>
      <c r="BB36" s="3">
        <v>6.66</v>
      </c>
      <c r="BC36" s="3">
        <v>2</v>
      </c>
      <c r="BD36" s="3">
        <v>-17.399999999999999</v>
      </c>
      <c r="BE36" s="3">
        <v>23.91</v>
      </c>
      <c r="BF36" s="3"/>
      <c r="BG36" s="3">
        <v>65.05</v>
      </c>
      <c r="BH36" s="3">
        <v>1</v>
      </c>
      <c r="BI36" s="3">
        <v>172</v>
      </c>
      <c r="BJ36" s="3">
        <v>5.08</v>
      </c>
      <c r="BK36" s="3">
        <v>2</v>
      </c>
      <c r="BL36" s="3">
        <v>-37</v>
      </c>
      <c r="BM36" s="3"/>
      <c r="BN36" s="3"/>
      <c r="BO36" s="3"/>
      <c r="BP36" s="3">
        <v>12.86</v>
      </c>
      <c r="BQ36" s="3">
        <v>2</v>
      </c>
      <c r="BR36" s="3">
        <v>-46.2</v>
      </c>
      <c r="BS36" s="3"/>
      <c r="BT36" s="3"/>
      <c r="BU36" s="3"/>
      <c r="BV36" s="3"/>
      <c r="BW36" s="3">
        <v>81.34</v>
      </c>
      <c r="BX36" s="3">
        <v>80.25</v>
      </c>
      <c r="BY36" s="3">
        <v>80.42</v>
      </c>
      <c r="BZ36" s="3"/>
      <c r="CA36" s="3"/>
      <c r="CB36" s="3"/>
      <c r="CC36" s="3"/>
      <c r="CD36" s="3"/>
      <c r="CE36" s="3">
        <v>79.5</v>
      </c>
      <c r="CF36" s="3"/>
      <c r="CG36" s="3"/>
      <c r="CH36" s="3"/>
      <c r="CI36" s="3"/>
      <c r="CJ36" s="3"/>
    </row>
    <row r="37" spans="1:88" s="4" customFormat="1">
      <c r="A37" s="4">
        <v>36</v>
      </c>
      <c r="B37" s="8">
        <v>4</v>
      </c>
      <c r="C37" s="3">
        <v>56.92</v>
      </c>
      <c r="D37" s="3">
        <v>17.920000000000002</v>
      </c>
      <c r="E37" s="3">
        <v>97.33</v>
      </c>
      <c r="F37" s="3">
        <v>120.62</v>
      </c>
      <c r="G37" s="3">
        <v>43.58</v>
      </c>
      <c r="H37" s="3">
        <v>45</v>
      </c>
      <c r="I37" s="3">
        <v>76</v>
      </c>
      <c r="J37" s="3">
        <v>39</v>
      </c>
      <c r="K37" s="3">
        <f t="shared" si="0"/>
        <v>37</v>
      </c>
      <c r="L37" s="3">
        <v>69.5</v>
      </c>
      <c r="M37" s="3">
        <v>12.58</v>
      </c>
      <c r="N37" s="3">
        <v>30.5</v>
      </c>
      <c r="O37" s="3">
        <v>43.88</v>
      </c>
      <c r="P37" s="3">
        <v>2.17</v>
      </c>
      <c r="Q37" s="3">
        <v>4200</v>
      </c>
      <c r="R37" s="3">
        <v>100</v>
      </c>
      <c r="S37" s="3">
        <v>127</v>
      </c>
      <c r="T37" s="3">
        <v>41</v>
      </c>
      <c r="U37" s="3">
        <v>1</v>
      </c>
      <c r="V37" s="3">
        <v>49</v>
      </c>
      <c r="W37" s="3">
        <v>3620</v>
      </c>
      <c r="X37" s="3">
        <v>1</v>
      </c>
      <c r="Y37" s="3" t="s">
        <v>49</v>
      </c>
      <c r="Z37" s="3">
        <v>1</v>
      </c>
      <c r="AA37" s="3">
        <v>5.3</v>
      </c>
      <c r="AB37" s="3">
        <v>7.5</v>
      </c>
      <c r="AC37" s="3">
        <v>2.9</v>
      </c>
      <c r="AD37" s="3">
        <v>1.9</v>
      </c>
      <c r="AE37" s="3">
        <v>10</v>
      </c>
      <c r="AF37" s="3">
        <v>10</v>
      </c>
      <c r="AG37" s="3">
        <v>0</v>
      </c>
      <c r="AH37" s="3">
        <v>0</v>
      </c>
      <c r="AI37" s="3"/>
      <c r="AJ37" s="3">
        <v>0.12</v>
      </c>
      <c r="AK37" s="3"/>
      <c r="AL37" s="3"/>
      <c r="AM37" s="3">
        <v>2</v>
      </c>
      <c r="AN37" s="3">
        <v>1</v>
      </c>
      <c r="AO37" s="3"/>
      <c r="AP37" s="3">
        <v>3</v>
      </c>
      <c r="AQ37" s="3">
        <v>38.1</v>
      </c>
      <c r="AR37" s="3"/>
      <c r="AS37" s="3">
        <v>5.0000000000000001E-3</v>
      </c>
      <c r="AT37" s="3">
        <v>43.05</v>
      </c>
      <c r="AU37" s="3">
        <v>43</v>
      </c>
      <c r="AV37" s="3">
        <v>2</v>
      </c>
      <c r="AW37" s="3">
        <v>195</v>
      </c>
      <c r="AX37" s="3">
        <v>1</v>
      </c>
      <c r="AY37" s="3">
        <v>57.14</v>
      </c>
      <c r="AZ37" s="3">
        <v>6.66</v>
      </c>
      <c r="BA37" s="3"/>
      <c r="BB37" s="3">
        <v>5.08</v>
      </c>
      <c r="BC37" s="3">
        <v>2</v>
      </c>
      <c r="BD37" s="3">
        <v>-23.7</v>
      </c>
      <c r="BE37" s="3">
        <v>13.77</v>
      </c>
      <c r="BF37" s="3"/>
      <c r="BG37" s="3">
        <v>17.73</v>
      </c>
      <c r="BH37" s="3">
        <v>1</v>
      </c>
      <c r="BI37" s="3">
        <v>28.8</v>
      </c>
      <c r="BJ37" s="3">
        <v>5.08</v>
      </c>
      <c r="BK37" s="3">
        <v>2</v>
      </c>
      <c r="BL37" s="3">
        <v>-23.7</v>
      </c>
      <c r="BM37" s="3"/>
      <c r="BN37" s="3"/>
      <c r="BO37" s="3"/>
      <c r="BP37" s="3">
        <v>14.92</v>
      </c>
      <c r="BQ37" s="3">
        <v>1</v>
      </c>
      <c r="BR37" s="3">
        <v>8.4</v>
      </c>
      <c r="BS37" s="3"/>
      <c r="BT37" s="3"/>
      <c r="BU37" s="3"/>
      <c r="BV37" s="8"/>
      <c r="BW37" s="8">
        <v>50.5</v>
      </c>
      <c r="BX37" s="8">
        <v>52.81</v>
      </c>
      <c r="BY37" s="8">
        <v>58.77</v>
      </c>
      <c r="BZ37" s="8">
        <v>60.18</v>
      </c>
      <c r="CA37" s="8">
        <v>65.5</v>
      </c>
      <c r="CB37" s="8"/>
      <c r="CC37" s="8"/>
      <c r="CD37" s="8"/>
      <c r="CE37" s="8"/>
      <c r="CF37" s="8">
        <v>69.5</v>
      </c>
      <c r="CG37" s="8"/>
      <c r="CH37" s="8"/>
      <c r="CI37" s="8"/>
      <c r="CJ37" s="3"/>
    </row>
    <row r="38" spans="1:88" s="3" customFormat="1">
      <c r="A38" s="7">
        <v>37</v>
      </c>
      <c r="B38" s="3">
        <v>3</v>
      </c>
      <c r="C38" s="3">
        <v>72.25</v>
      </c>
      <c r="D38" s="3">
        <v>14.25</v>
      </c>
      <c r="E38" s="3">
        <v>94.87</v>
      </c>
      <c r="F38" s="3">
        <v>144.5</v>
      </c>
      <c r="G38" s="3">
        <v>55.87</v>
      </c>
      <c r="H38" s="3">
        <v>57</v>
      </c>
      <c r="I38" s="3">
        <v>78</v>
      </c>
      <c r="J38" s="3">
        <v>58</v>
      </c>
      <c r="K38" s="3">
        <f t="shared" si="0"/>
        <v>20</v>
      </c>
      <c r="L38" s="3">
        <v>75.5</v>
      </c>
      <c r="M38" s="3">
        <v>3.25</v>
      </c>
      <c r="N38" s="3">
        <v>17.5</v>
      </c>
      <c r="O38" s="3">
        <v>23.18</v>
      </c>
      <c r="P38" s="3">
        <v>2.12</v>
      </c>
      <c r="Q38" s="3">
        <v>3800</v>
      </c>
      <c r="R38" s="3">
        <v>152</v>
      </c>
      <c r="S38" s="3">
        <v>123</v>
      </c>
      <c r="T38" s="3">
        <v>38</v>
      </c>
      <c r="U38" s="3">
        <v>1</v>
      </c>
      <c r="V38" s="3">
        <v>14</v>
      </c>
      <c r="W38" s="3">
        <v>4200</v>
      </c>
      <c r="X38" s="3">
        <v>1</v>
      </c>
      <c r="Y38" s="3" t="s">
        <v>50</v>
      </c>
      <c r="Z38" s="3">
        <v>2</v>
      </c>
      <c r="AA38" s="3">
        <v>4.9000000000000004</v>
      </c>
      <c r="AB38" s="3">
        <v>5.8</v>
      </c>
      <c r="AC38" s="3">
        <v>2</v>
      </c>
      <c r="AD38" s="3">
        <v>1.3</v>
      </c>
      <c r="AE38" s="3">
        <v>4</v>
      </c>
      <c r="AF38" s="3">
        <v>7</v>
      </c>
      <c r="AG38" s="3">
        <v>1</v>
      </c>
      <c r="AH38" s="3">
        <v>0.5</v>
      </c>
      <c r="AI38" s="3">
        <v>0.5</v>
      </c>
      <c r="AM38" s="3">
        <v>2</v>
      </c>
      <c r="AN38" s="3">
        <v>1</v>
      </c>
      <c r="AP38" s="3">
        <v>30</v>
      </c>
      <c r="AQ38" s="3">
        <v>55</v>
      </c>
      <c r="AT38" s="3">
        <v>43.31</v>
      </c>
      <c r="AU38" s="3">
        <v>49</v>
      </c>
      <c r="AV38" s="3">
        <v>2</v>
      </c>
      <c r="AW38" s="3">
        <v>80</v>
      </c>
      <c r="AZ38" s="3">
        <v>9.3699999999999992</v>
      </c>
      <c r="BB38" s="3">
        <v>4.5199999999999996</v>
      </c>
      <c r="BC38" s="3">
        <v>2</v>
      </c>
      <c r="BD38" s="3">
        <v>-51.8</v>
      </c>
      <c r="BE38" s="3">
        <v>7.71</v>
      </c>
      <c r="BG38" s="3">
        <v>13.52</v>
      </c>
      <c r="BH38" s="3">
        <v>1</v>
      </c>
      <c r="BI38" s="3">
        <v>75.400000000000006</v>
      </c>
      <c r="BJ38" s="3">
        <v>7.21</v>
      </c>
      <c r="BK38" s="3">
        <v>2</v>
      </c>
      <c r="BL38" s="3">
        <v>-23.1</v>
      </c>
      <c r="BM38" s="3">
        <v>9.3699999999999992</v>
      </c>
      <c r="BN38" s="3">
        <v>2</v>
      </c>
      <c r="BO38" s="3">
        <v>0</v>
      </c>
      <c r="BP38" s="3">
        <v>1.87</v>
      </c>
      <c r="BQ38" s="3">
        <v>2</v>
      </c>
      <c r="BR38" s="3">
        <v>-75.7</v>
      </c>
      <c r="BS38" s="3">
        <v>4.5</v>
      </c>
      <c r="BT38" s="3">
        <v>2</v>
      </c>
      <c r="BU38" s="3">
        <v>-41.6</v>
      </c>
      <c r="BZ38" s="3">
        <v>66.5</v>
      </c>
      <c r="CA38" s="3">
        <v>71.42</v>
      </c>
      <c r="CB38" s="3">
        <v>74.31</v>
      </c>
      <c r="CI38" s="3">
        <v>75.5</v>
      </c>
    </row>
    <row r="39" spans="1:88" s="4" customFormat="1">
      <c r="A39" s="4">
        <v>38</v>
      </c>
      <c r="B39" s="3">
        <v>3</v>
      </c>
      <c r="C39" s="3">
        <v>93.56</v>
      </c>
      <c r="D39" s="3">
        <v>6.56</v>
      </c>
      <c r="E39" s="3">
        <v>96.53</v>
      </c>
      <c r="F39" s="3">
        <v>166.86</v>
      </c>
      <c r="G39" s="3">
        <v>48.14</v>
      </c>
      <c r="H39" s="3">
        <v>46</v>
      </c>
      <c r="I39" s="3">
        <v>95</v>
      </c>
      <c r="J39" s="3">
        <v>87</v>
      </c>
      <c r="K39" s="3">
        <f t="shared" si="0"/>
        <v>8</v>
      </c>
      <c r="L39" s="3">
        <v>95</v>
      </c>
      <c r="M39" s="3">
        <v>1.44</v>
      </c>
      <c r="N39" s="3">
        <v>8</v>
      </c>
      <c r="O39" s="3">
        <v>8.42</v>
      </c>
      <c r="P39" s="3">
        <v>2</v>
      </c>
      <c r="Q39" s="3">
        <v>1800</v>
      </c>
      <c r="R39" s="3">
        <v>153</v>
      </c>
      <c r="S39" s="3">
        <v>114</v>
      </c>
      <c r="T39" s="3">
        <v>36</v>
      </c>
      <c r="U39" s="3">
        <v>0</v>
      </c>
      <c r="V39" s="3">
        <v>5</v>
      </c>
      <c r="W39" s="3">
        <v>1445</v>
      </c>
      <c r="X39" s="3">
        <v>1</v>
      </c>
      <c r="Y39" s="3" t="s">
        <v>51</v>
      </c>
      <c r="Z39" s="3">
        <v>1</v>
      </c>
      <c r="AA39" s="3">
        <v>8.6999999999999993</v>
      </c>
      <c r="AB39" s="3">
        <v>4.75</v>
      </c>
      <c r="AC39" s="3">
        <v>1.24</v>
      </c>
      <c r="AD39" s="3">
        <v>1.1000000000000001</v>
      </c>
      <c r="AE39" s="3">
        <v>8</v>
      </c>
      <c r="AF39" s="3">
        <v>9</v>
      </c>
      <c r="AG39" s="3">
        <v>1</v>
      </c>
      <c r="AH39" s="3">
        <v>1.3</v>
      </c>
      <c r="AI39" s="3">
        <v>1.3</v>
      </c>
      <c r="AJ39" s="3"/>
      <c r="AK39" s="3"/>
      <c r="AL39" s="3">
        <v>0.2</v>
      </c>
      <c r="AM39" s="3">
        <v>1</v>
      </c>
      <c r="AN39" s="3">
        <v>1</v>
      </c>
      <c r="AO39" s="3">
        <v>144</v>
      </c>
      <c r="AP39" s="3">
        <v>72</v>
      </c>
      <c r="AQ39" s="3">
        <v>469</v>
      </c>
      <c r="AR39" s="3">
        <v>0.01</v>
      </c>
      <c r="AS39" s="3"/>
      <c r="AT39" s="3">
        <v>29.5</v>
      </c>
      <c r="AU39" s="3">
        <v>32</v>
      </c>
      <c r="AV39" s="3">
        <v>2</v>
      </c>
      <c r="AW39" s="3">
        <v>75</v>
      </c>
      <c r="AX39" s="3"/>
      <c r="AY39" s="3">
        <v>49.41</v>
      </c>
      <c r="AZ39" s="3">
        <v>9.34</v>
      </c>
      <c r="BA39" s="3"/>
      <c r="BB39" s="3">
        <v>13.75</v>
      </c>
      <c r="BC39" s="3">
        <v>1</v>
      </c>
      <c r="BD39" s="3">
        <v>47.2</v>
      </c>
      <c r="BE39" s="3">
        <v>2.29</v>
      </c>
      <c r="BF39" s="3"/>
      <c r="BG39" s="3">
        <v>1.44</v>
      </c>
      <c r="BH39" s="3">
        <v>2</v>
      </c>
      <c r="BI39" s="3">
        <v>-37.1</v>
      </c>
      <c r="BJ39" s="3">
        <v>223.53</v>
      </c>
      <c r="BK39" s="3">
        <v>1</v>
      </c>
      <c r="BL39" s="3">
        <v>2293</v>
      </c>
      <c r="BM39" s="3">
        <v>6.66</v>
      </c>
      <c r="BN39" s="3">
        <v>2</v>
      </c>
      <c r="BO39" s="3">
        <v>-28.7</v>
      </c>
      <c r="BP39" s="3">
        <v>3.6</v>
      </c>
      <c r="BQ39" s="3">
        <v>1</v>
      </c>
      <c r="BR39" s="3">
        <v>57.2</v>
      </c>
      <c r="BS39" s="3">
        <v>1.32</v>
      </c>
      <c r="BT39" s="3">
        <v>2</v>
      </c>
      <c r="BU39" s="3">
        <v>-42.4</v>
      </c>
      <c r="BV39" s="3"/>
      <c r="BW39" s="3"/>
      <c r="BX39" s="3"/>
      <c r="BY39" s="3">
        <v>93.33</v>
      </c>
      <c r="BZ39" s="3">
        <v>92.94</v>
      </c>
      <c r="CA39" s="3">
        <v>95</v>
      </c>
      <c r="CB39" s="3">
        <v>95</v>
      </c>
      <c r="CC39" s="3"/>
      <c r="CD39" s="3"/>
      <c r="CE39" s="3"/>
      <c r="CF39" s="3"/>
      <c r="CG39" s="3">
        <v>95</v>
      </c>
      <c r="CH39" s="3"/>
      <c r="CI39" s="3"/>
      <c r="CJ39" s="3"/>
    </row>
    <row r="40" spans="1:88" s="4" customFormat="1">
      <c r="A40" s="4">
        <v>39</v>
      </c>
      <c r="B40" s="3">
        <v>2</v>
      </c>
      <c r="C40" s="3">
        <v>77.5</v>
      </c>
      <c r="D40" s="3">
        <v>9.5</v>
      </c>
      <c r="E40" s="3">
        <v>98.83</v>
      </c>
      <c r="F40" s="3">
        <v>147.08000000000001</v>
      </c>
      <c r="G40" s="3">
        <v>52.33</v>
      </c>
      <c r="H40" s="3">
        <v>45</v>
      </c>
      <c r="I40" s="3">
        <v>92</v>
      </c>
      <c r="J40" s="3">
        <v>68</v>
      </c>
      <c r="K40" s="3">
        <f t="shared" si="0"/>
        <v>24</v>
      </c>
      <c r="L40" s="3">
        <v>87</v>
      </c>
      <c r="M40" s="3">
        <v>9.5</v>
      </c>
      <c r="N40" s="3">
        <v>19</v>
      </c>
      <c r="O40" s="3">
        <v>21.84</v>
      </c>
      <c r="P40" s="3">
        <v>2.31</v>
      </c>
      <c r="Q40" s="3">
        <v>3500</v>
      </c>
      <c r="R40" s="3">
        <v>82</v>
      </c>
      <c r="S40" s="3">
        <v>79</v>
      </c>
      <c r="T40" s="3">
        <v>36</v>
      </c>
      <c r="U40" s="3">
        <v>0</v>
      </c>
      <c r="V40" s="3">
        <v>56</v>
      </c>
      <c r="W40" s="3">
        <v>1760</v>
      </c>
      <c r="X40" s="3">
        <v>2</v>
      </c>
      <c r="Y40" s="3" t="s">
        <v>66</v>
      </c>
      <c r="Z40" s="3">
        <v>1</v>
      </c>
      <c r="AA40" s="3">
        <v>5.32</v>
      </c>
      <c r="AB40" s="3">
        <v>8</v>
      </c>
      <c r="AC40" s="3"/>
      <c r="AD40" s="3">
        <v>2</v>
      </c>
      <c r="AE40" s="3"/>
      <c r="AF40" s="3"/>
      <c r="AG40" s="3">
        <v>0</v>
      </c>
      <c r="AH40" s="3">
        <v>0</v>
      </c>
      <c r="AI40" s="3"/>
      <c r="AJ40" s="3"/>
      <c r="AK40" s="3"/>
      <c r="AL40" s="3">
        <v>0.8</v>
      </c>
      <c r="AM40" s="3">
        <v>2</v>
      </c>
      <c r="AN40" s="3">
        <v>1</v>
      </c>
      <c r="AO40" s="3"/>
      <c r="AP40" s="3">
        <v>2</v>
      </c>
      <c r="AQ40" s="3">
        <v>3.14</v>
      </c>
      <c r="AR40" s="3"/>
      <c r="AS40" s="3">
        <v>0.1</v>
      </c>
      <c r="AT40" s="3">
        <v>40.659999999999997</v>
      </c>
      <c r="AU40" s="3">
        <v>45</v>
      </c>
      <c r="AV40" s="3">
        <v>2</v>
      </c>
      <c r="AW40" s="3">
        <v>60</v>
      </c>
      <c r="AX40" s="3"/>
      <c r="AY40" s="3">
        <v>20</v>
      </c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>
        <v>87</v>
      </c>
      <c r="BZ40" s="3">
        <v>75.88</v>
      </c>
      <c r="CA40" s="3">
        <v>77.25</v>
      </c>
      <c r="CB40" s="3">
        <v>76.83</v>
      </c>
      <c r="CC40" s="3"/>
      <c r="CD40" s="3"/>
      <c r="CE40" s="3"/>
      <c r="CF40" s="3">
        <v>87</v>
      </c>
      <c r="CG40" s="3"/>
      <c r="CH40" s="3"/>
      <c r="CI40" s="3"/>
      <c r="CJ40" s="3"/>
    </row>
    <row r="41" spans="1:88" s="4" customFormat="1">
      <c r="A41" s="4">
        <v>40</v>
      </c>
      <c r="B41" s="6">
        <v>2</v>
      </c>
      <c r="C41" s="3">
        <v>79.89</v>
      </c>
      <c r="D41" s="3"/>
      <c r="E41" s="3">
        <v>98.9</v>
      </c>
      <c r="F41" s="3">
        <v>171.18</v>
      </c>
      <c r="G41" s="3">
        <v>58.33</v>
      </c>
      <c r="H41" s="3"/>
      <c r="I41" s="3">
        <v>92</v>
      </c>
      <c r="J41" s="3">
        <v>80</v>
      </c>
      <c r="K41" s="3">
        <f t="shared" si="0"/>
        <v>12</v>
      </c>
      <c r="L41" s="3"/>
      <c r="M41" s="3"/>
      <c r="N41" s="3"/>
      <c r="O41" s="3"/>
      <c r="P41" s="3">
        <v>2.0299999999999998</v>
      </c>
      <c r="Q41" s="3">
        <v>3200</v>
      </c>
      <c r="R41" s="3">
        <v>200</v>
      </c>
      <c r="S41" s="3">
        <v>175</v>
      </c>
      <c r="T41" s="3">
        <v>41</v>
      </c>
      <c r="U41" s="3">
        <v>1</v>
      </c>
      <c r="V41" s="3">
        <v>10</v>
      </c>
      <c r="W41" s="3">
        <v>3300</v>
      </c>
      <c r="X41" s="3">
        <v>1</v>
      </c>
      <c r="Y41" s="3" t="s">
        <v>69</v>
      </c>
      <c r="Z41" s="3">
        <v>2</v>
      </c>
      <c r="AA41" s="3">
        <v>4.5</v>
      </c>
      <c r="AB41" s="3">
        <v>7.55</v>
      </c>
      <c r="AC41" s="3"/>
      <c r="AD41" s="3">
        <v>1.5</v>
      </c>
      <c r="AE41" s="3">
        <v>9</v>
      </c>
      <c r="AF41" s="3">
        <v>10</v>
      </c>
      <c r="AG41" s="3">
        <v>0</v>
      </c>
      <c r="AH41" s="3">
        <v>0</v>
      </c>
      <c r="AI41" s="3"/>
      <c r="AJ41" s="3"/>
      <c r="AK41" s="3"/>
      <c r="AL41" s="3"/>
      <c r="AM41" s="3">
        <v>2</v>
      </c>
      <c r="AN41" s="3"/>
      <c r="AO41" s="3"/>
      <c r="AP41" s="3"/>
      <c r="AQ41" s="3">
        <v>5.6</v>
      </c>
      <c r="AR41" s="3"/>
      <c r="AS41" s="3"/>
      <c r="AT41" s="3">
        <v>35.69</v>
      </c>
      <c r="AU41" s="3">
        <v>38</v>
      </c>
      <c r="AV41" s="3">
        <v>2</v>
      </c>
      <c r="AW41" s="3">
        <v>165</v>
      </c>
      <c r="AX41" s="3"/>
      <c r="AY41" s="3">
        <v>18.2</v>
      </c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>
        <v>80.33</v>
      </c>
      <c r="CB41" s="3">
        <v>79.849999999999994</v>
      </c>
      <c r="CC41" s="3"/>
      <c r="CD41" s="3"/>
      <c r="CE41" s="3"/>
      <c r="CF41" s="3"/>
      <c r="CG41" s="3"/>
      <c r="CH41" s="3"/>
      <c r="CI41" s="3"/>
      <c r="CJ41" s="3"/>
    </row>
    <row r="42" spans="1:88" s="4" customFormat="1">
      <c r="A42" s="4">
        <v>41</v>
      </c>
      <c r="B42" s="6">
        <v>2</v>
      </c>
      <c r="C42" s="3">
        <v>94.47</v>
      </c>
      <c r="D42" s="3">
        <v>22.47</v>
      </c>
      <c r="E42" s="3">
        <v>98.89</v>
      </c>
      <c r="F42" s="3">
        <v>126.42</v>
      </c>
      <c r="G42" s="3">
        <v>61.89</v>
      </c>
      <c r="H42" s="3"/>
      <c r="I42" s="3">
        <v>95</v>
      </c>
      <c r="J42" s="3">
        <v>72</v>
      </c>
      <c r="K42" s="3">
        <f t="shared" si="0"/>
        <v>23</v>
      </c>
      <c r="L42" s="3"/>
      <c r="M42" s="3"/>
      <c r="N42" s="3"/>
      <c r="O42" s="3"/>
      <c r="P42" s="3">
        <v>2.0099999999999998</v>
      </c>
      <c r="Q42" s="3">
        <v>4300</v>
      </c>
      <c r="R42" s="3">
        <v>130</v>
      </c>
      <c r="S42" s="3"/>
      <c r="T42" s="3">
        <v>39</v>
      </c>
      <c r="U42" s="3">
        <v>1</v>
      </c>
      <c r="V42" s="3"/>
      <c r="W42" s="3">
        <v>2674</v>
      </c>
      <c r="X42" s="3">
        <v>2</v>
      </c>
      <c r="Y42" s="3" t="s">
        <v>70</v>
      </c>
      <c r="Z42" s="3">
        <v>2</v>
      </c>
      <c r="AA42" s="3"/>
      <c r="AB42" s="3"/>
      <c r="AC42" s="3"/>
      <c r="AD42" s="3"/>
      <c r="AE42" s="3"/>
      <c r="AF42" s="3"/>
      <c r="AG42" s="3">
        <v>0</v>
      </c>
      <c r="AH42" s="3">
        <v>0</v>
      </c>
      <c r="AI42" s="3"/>
      <c r="AJ42" s="3"/>
      <c r="AK42" s="3"/>
      <c r="AL42" s="3"/>
      <c r="AM42" s="3">
        <v>2</v>
      </c>
      <c r="AN42" s="3">
        <v>2</v>
      </c>
      <c r="AO42" s="3"/>
      <c r="AP42" s="3"/>
      <c r="AQ42" s="3"/>
      <c r="AR42" s="3"/>
      <c r="AS42" s="3"/>
      <c r="AT42" s="3"/>
      <c r="AU42" s="3"/>
      <c r="AV42" s="3">
        <v>2</v>
      </c>
      <c r="AW42" s="3">
        <v>95</v>
      </c>
      <c r="AX42" s="3"/>
      <c r="AY42" s="3">
        <v>15.1</v>
      </c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>
        <v>94.47</v>
      </c>
      <c r="CC42" s="3"/>
      <c r="CD42" s="3"/>
      <c r="CE42" s="3"/>
      <c r="CF42" s="3"/>
      <c r="CG42" s="3"/>
      <c r="CH42" s="3"/>
      <c r="CI42" s="3"/>
      <c r="CJ42" s="3"/>
    </row>
    <row r="43" spans="1:88" s="4" customFormat="1">
      <c r="A43" s="4">
        <v>42</v>
      </c>
      <c r="B43" s="6">
        <v>3</v>
      </c>
      <c r="C43" s="3">
        <v>92.59</v>
      </c>
      <c r="D43" s="3">
        <v>22.59</v>
      </c>
      <c r="E43" s="3">
        <v>97.95</v>
      </c>
      <c r="F43" s="3">
        <v>138.33000000000001</v>
      </c>
      <c r="G43" s="3">
        <v>56.14</v>
      </c>
      <c r="H43" s="3">
        <v>37</v>
      </c>
      <c r="I43" s="3">
        <v>95</v>
      </c>
      <c r="J43" s="3">
        <v>70</v>
      </c>
      <c r="K43" s="3">
        <f t="shared" si="0"/>
        <v>25</v>
      </c>
      <c r="L43" s="3">
        <v>84</v>
      </c>
      <c r="M43" s="3">
        <v>-8.59</v>
      </c>
      <c r="N43" s="3">
        <v>14</v>
      </c>
      <c r="O43" s="3">
        <v>16.670000000000002</v>
      </c>
      <c r="P43" s="3">
        <v>2.57</v>
      </c>
      <c r="Q43" s="3">
        <v>4680</v>
      </c>
      <c r="R43" s="3">
        <v>199</v>
      </c>
      <c r="S43" s="3">
        <v>208</v>
      </c>
      <c r="T43" s="3">
        <v>41</v>
      </c>
      <c r="U43" s="3">
        <v>1</v>
      </c>
      <c r="V43" s="3">
        <v>2</v>
      </c>
      <c r="W43" s="3">
        <v>4680</v>
      </c>
      <c r="X43" s="3">
        <v>2</v>
      </c>
      <c r="Y43" s="3" t="s">
        <v>71</v>
      </c>
      <c r="Z43" s="3">
        <v>2</v>
      </c>
      <c r="AA43" s="3">
        <v>4.4000000000000004</v>
      </c>
      <c r="AB43" s="3">
        <v>4.0999999999999996</v>
      </c>
      <c r="AC43" s="3">
        <v>1.4</v>
      </c>
      <c r="AD43" s="3">
        <v>1.3</v>
      </c>
      <c r="AE43" s="3">
        <v>8</v>
      </c>
      <c r="AF43" s="3">
        <v>9</v>
      </c>
      <c r="AG43" s="3">
        <v>0</v>
      </c>
      <c r="AH43" s="3">
        <v>0</v>
      </c>
      <c r="AI43" s="3"/>
      <c r="AJ43" s="3"/>
      <c r="AK43" s="3"/>
      <c r="AL43" s="3"/>
      <c r="AM43" s="3">
        <v>2</v>
      </c>
      <c r="AN43" s="3">
        <v>2</v>
      </c>
      <c r="AO43" s="3"/>
      <c r="AP43" s="3"/>
      <c r="AQ43" s="3">
        <v>4.3</v>
      </c>
      <c r="AR43" s="3"/>
      <c r="AS43" s="3"/>
      <c r="AT43" s="3">
        <v>34.520000000000003</v>
      </c>
      <c r="AU43" s="3">
        <v>33</v>
      </c>
      <c r="AV43" s="3">
        <v>2</v>
      </c>
      <c r="AW43" s="3">
        <v>105</v>
      </c>
      <c r="AX43" s="3"/>
      <c r="AY43" s="3">
        <v>17</v>
      </c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>
        <v>92.5</v>
      </c>
      <c r="CA43" s="3">
        <v>93.5</v>
      </c>
      <c r="CB43" s="3">
        <v>92.5</v>
      </c>
      <c r="CC43" s="3"/>
      <c r="CD43" s="3"/>
      <c r="CE43" s="3">
        <v>84</v>
      </c>
      <c r="CF43" s="3"/>
      <c r="CG43" s="3"/>
      <c r="CH43" s="3"/>
      <c r="CI43" s="3"/>
      <c r="CJ43" s="3"/>
    </row>
    <row r="44" spans="1:88" s="4" customFormat="1">
      <c r="A44" s="4">
        <v>43</v>
      </c>
      <c r="B44" s="6">
        <v>2</v>
      </c>
      <c r="C44" s="3">
        <v>85.71</v>
      </c>
      <c r="D44" s="3">
        <v>15.71</v>
      </c>
      <c r="E44" s="3">
        <v>98.38</v>
      </c>
      <c r="F44" s="3">
        <v>143.66</v>
      </c>
      <c r="G44" s="3">
        <v>52.47</v>
      </c>
      <c r="H44" s="3"/>
      <c r="I44" s="3">
        <v>95</v>
      </c>
      <c r="J44" s="3">
        <v>70</v>
      </c>
      <c r="K44" s="3">
        <f t="shared" si="0"/>
        <v>25</v>
      </c>
      <c r="L44" s="3"/>
      <c r="M44" s="3"/>
      <c r="N44" s="3"/>
      <c r="O44" s="3"/>
      <c r="P44" s="3">
        <v>1.96</v>
      </c>
      <c r="Q44" s="3">
        <v>3300</v>
      </c>
      <c r="R44" s="3">
        <v>186</v>
      </c>
      <c r="S44" s="3">
        <v>211</v>
      </c>
      <c r="T44" s="3">
        <v>40</v>
      </c>
      <c r="U44" s="3">
        <v>1</v>
      </c>
      <c r="V44" s="3">
        <v>2</v>
      </c>
      <c r="W44" s="3">
        <v>3640</v>
      </c>
      <c r="X44" s="3">
        <v>1</v>
      </c>
      <c r="Y44" s="3" t="s">
        <v>72</v>
      </c>
      <c r="Z44" s="3">
        <v>1</v>
      </c>
      <c r="AA44" s="3">
        <v>4.3</v>
      </c>
      <c r="AB44" s="3">
        <v>5.9</v>
      </c>
      <c r="AC44" s="3">
        <v>1.4</v>
      </c>
      <c r="AD44" s="3">
        <v>1.4</v>
      </c>
      <c r="AE44" s="3">
        <v>9</v>
      </c>
      <c r="AF44" s="3">
        <v>9</v>
      </c>
      <c r="AG44" s="3">
        <v>0</v>
      </c>
      <c r="AH44" s="3">
        <v>0</v>
      </c>
      <c r="AI44" s="3"/>
      <c r="AJ44" s="3"/>
      <c r="AK44" s="3"/>
      <c r="AL44" s="3"/>
      <c r="AM44" s="3">
        <v>2</v>
      </c>
      <c r="AN44" s="3"/>
      <c r="AO44" s="3"/>
      <c r="AP44" s="3"/>
      <c r="AQ44" s="3">
        <v>7.3</v>
      </c>
      <c r="AR44" s="3"/>
      <c r="AS44" s="3"/>
      <c r="AT44" s="3">
        <v>28</v>
      </c>
      <c r="AU44" s="3">
        <v>31</v>
      </c>
      <c r="AV44" s="3">
        <v>2</v>
      </c>
      <c r="AW44" s="3">
        <v>105</v>
      </c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>
        <v>87.31</v>
      </c>
      <c r="CA44" s="3">
        <v>85.57</v>
      </c>
      <c r="CB44" s="3">
        <v>83.75</v>
      </c>
      <c r="CC44" s="3"/>
      <c r="CD44" s="3"/>
      <c r="CE44" s="3"/>
      <c r="CF44" s="3"/>
      <c r="CG44" s="3"/>
      <c r="CH44" s="3"/>
      <c r="CI44" s="3"/>
      <c r="CJ44" s="3"/>
    </row>
    <row r="45" spans="1:88" s="4" customFormat="1">
      <c r="A45" s="4">
        <v>44</v>
      </c>
      <c r="B45" s="6">
        <v>2</v>
      </c>
      <c r="C45" s="3">
        <v>89</v>
      </c>
      <c r="D45" s="3">
        <v>17</v>
      </c>
      <c r="E45" s="3">
        <v>96.46</v>
      </c>
      <c r="F45" s="3">
        <v>158.07</v>
      </c>
      <c r="G45" s="3">
        <v>54.23</v>
      </c>
      <c r="H45" s="3"/>
      <c r="I45" s="3">
        <v>95</v>
      </c>
      <c r="J45" s="3">
        <v>72</v>
      </c>
      <c r="K45" s="3">
        <f t="shared" si="0"/>
        <v>23</v>
      </c>
      <c r="L45" s="3"/>
      <c r="M45" s="3"/>
      <c r="N45" s="3"/>
      <c r="O45" s="3"/>
      <c r="P45" s="3">
        <v>2.04</v>
      </c>
      <c r="Q45" s="3">
        <v>4490</v>
      </c>
      <c r="R45" s="3">
        <v>149</v>
      </c>
      <c r="S45" s="3"/>
      <c r="T45" s="3">
        <v>40</v>
      </c>
      <c r="U45" s="3">
        <v>1</v>
      </c>
      <c r="V45" s="3">
        <v>23</v>
      </c>
      <c r="W45" s="3">
        <v>3740</v>
      </c>
      <c r="X45" s="3">
        <v>1</v>
      </c>
      <c r="Y45" s="3" t="s">
        <v>73</v>
      </c>
      <c r="Z45" s="3">
        <v>2</v>
      </c>
      <c r="AA45" s="3"/>
      <c r="AB45" s="3"/>
      <c r="AC45" s="3"/>
      <c r="AD45" s="3"/>
      <c r="AE45" s="3">
        <v>10</v>
      </c>
      <c r="AF45" s="3">
        <v>10</v>
      </c>
      <c r="AG45" s="3">
        <v>0</v>
      </c>
      <c r="AH45" s="3">
        <v>0</v>
      </c>
      <c r="AI45" s="3"/>
      <c r="AJ45" s="3"/>
      <c r="AK45" s="3"/>
      <c r="AL45" s="3"/>
      <c r="AM45" s="3">
        <v>2</v>
      </c>
      <c r="AN45" s="3">
        <v>2</v>
      </c>
      <c r="AO45" s="3"/>
      <c r="AP45" s="3"/>
      <c r="AQ45" s="3">
        <v>1.1000000000000001</v>
      </c>
      <c r="AR45" s="3"/>
      <c r="AS45" s="3"/>
      <c r="AT45" s="3">
        <v>38.61</v>
      </c>
      <c r="AU45" s="3"/>
      <c r="AV45" s="3">
        <v>2</v>
      </c>
      <c r="AW45" s="3">
        <v>65</v>
      </c>
      <c r="AX45" s="3"/>
      <c r="AY45" s="3">
        <v>11.13</v>
      </c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>
        <v>89.12</v>
      </c>
      <c r="CA45" s="3">
        <v>89.67</v>
      </c>
      <c r="CB45" s="3">
        <v>88.58</v>
      </c>
      <c r="CC45" s="3"/>
      <c r="CD45" s="3"/>
      <c r="CE45" s="3"/>
      <c r="CF45" s="3"/>
      <c r="CG45" s="3"/>
      <c r="CH45" s="3"/>
      <c r="CI45" s="3"/>
      <c r="CJ45" s="3"/>
    </row>
    <row r="46" spans="1:88" s="4" customFormat="1">
      <c r="A46" s="4">
        <v>45</v>
      </c>
      <c r="B46" s="6">
        <v>2</v>
      </c>
      <c r="C46" s="3">
        <v>71.900000000000006</v>
      </c>
      <c r="D46" s="3">
        <v>7.9</v>
      </c>
      <c r="E46" s="3">
        <v>98.46</v>
      </c>
      <c r="F46" s="3">
        <v>131.93</v>
      </c>
      <c r="G46" s="3">
        <v>55.86</v>
      </c>
      <c r="H46" s="3">
        <v>52</v>
      </c>
      <c r="I46" s="3">
        <v>82</v>
      </c>
      <c r="J46" s="3">
        <v>64</v>
      </c>
      <c r="K46" s="3">
        <f t="shared" si="0"/>
        <v>18</v>
      </c>
      <c r="L46" s="3">
        <v>74.5</v>
      </c>
      <c r="M46" s="3">
        <v>2.6</v>
      </c>
      <c r="N46" s="3">
        <v>10.5</v>
      </c>
      <c r="O46" s="3">
        <v>14.09</v>
      </c>
      <c r="P46" s="3">
        <v>1.83</v>
      </c>
      <c r="Q46" s="3">
        <v>3570</v>
      </c>
      <c r="R46" s="3">
        <v>183</v>
      </c>
      <c r="S46" s="3">
        <v>199</v>
      </c>
      <c r="T46" s="3">
        <v>40</v>
      </c>
      <c r="U46" s="3">
        <v>1</v>
      </c>
      <c r="V46" s="3">
        <v>10</v>
      </c>
      <c r="W46" s="3">
        <v>3630</v>
      </c>
      <c r="X46" s="3">
        <v>1</v>
      </c>
      <c r="Y46" s="3" t="s">
        <v>74</v>
      </c>
      <c r="Z46" s="3">
        <v>1</v>
      </c>
      <c r="AA46" s="3">
        <v>4.1100000000000003</v>
      </c>
      <c r="AB46" s="3">
        <v>8.1</v>
      </c>
      <c r="AC46" s="3">
        <v>1.5</v>
      </c>
      <c r="AD46" s="3">
        <v>1.6</v>
      </c>
      <c r="AE46" s="3">
        <v>9</v>
      </c>
      <c r="AF46" s="3">
        <v>10</v>
      </c>
      <c r="AG46" s="3">
        <v>0</v>
      </c>
      <c r="AH46" s="3">
        <v>0</v>
      </c>
      <c r="AI46" s="3"/>
      <c r="AJ46" s="3"/>
      <c r="AK46" s="3"/>
      <c r="AL46" s="3"/>
      <c r="AM46" s="3">
        <v>2</v>
      </c>
      <c r="AN46" s="3"/>
      <c r="AO46" s="3"/>
      <c r="AP46" s="3"/>
      <c r="AQ46" s="3">
        <v>2.2000000000000002</v>
      </c>
      <c r="AR46" s="3"/>
      <c r="AS46" s="3"/>
      <c r="AT46" s="3">
        <v>28.46</v>
      </c>
      <c r="AU46" s="3">
        <v>44</v>
      </c>
      <c r="AV46" s="3">
        <v>2</v>
      </c>
      <c r="AW46" s="3">
        <v>75</v>
      </c>
      <c r="AX46" s="3"/>
      <c r="AY46" s="3">
        <v>23</v>
      </c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>
        <v>72.5</v>
      </c>
      <c r="CB46" s="3">
        <v>71.599999999999994</v>
      </c>
      <c r="CC46" s="3"/>
      <c r="CD46" s="3"/>
      <c r="CE46" s="3"/>
      <c r="CF46" s="3"/>
      <c r="CG46" s="3"/>
      <c r="CH46" s="3">
        <v>74.5</v>
      </c>
      <c r="CI46" s="3"/>
      <c r="CJ46" s="3"/>
    </row>
    <row r="47" spans="1:88" s="4" customFormat="1">
      <c r="A47" s="4">
        <v>46</v>
      </c>
      <c r="B47" s="6">
        <v>2</v>
      </c>
      <c r="C47" s="3">
        <v>86.46</v>
      </c>
      <c r="D47" s="3">
        <v>10.46</v>
      </c>
      <c r="E47" s="3">
        <v>98.61</v>
      </c>
      <c r="F47" s="3">
        <v>136.76</v>
      </c>
      <c r="G47" s="3">
        <v>54.15</v>
      </c>
      <c r="H47" s="3"/>
      <c r="I47" s="3">
        <v>95</v>
      </c>
      <c r="J47" s="3">
        <v>76</v>
      </c>
      <c r="K47" s="3">
        <f t="shared" si="0"/>
        <v>19</v>
      </c>
      <c r="L47" s="3"/>
      <c r="M47" s="3"/>
      <c r="N47" s="3"/>
      <c r="O47" s="3"/>
      <c r="P47" s="3">
        <v>2.41</v>
      </c>
      <c r="Q47" s="3">
        <v>5800</v>
      </c>
      <c r="R47" s="3">
        <v>114</v>
      </c>
      <c r="S47" s="3">
        <v>112</v>
      </c>
      <c r="T47" s="3">
        <v>39</v>
      </c>
      <c r="U47" s="3">
        <v>1</v>
      </c>
      <c r="V47" s="3">
        <v>90</v>
      </c>
      <c r="W47" s="3"/>
      <c r="X47" s="3">
        <v>2</v>
      </c>
      <c r="Y47" s="3" t="s">
        <v>75</v>
      </c>
      <c r="Z47" s="3">
        <v>1</v>
      </c>
      <c r="AA47" s="3">
        <v>5.4</v>
      </c>
      <c r="AB47" s="3"/>
      <c r="AC47" s="3"/>
      <c r="AD47" s="3">
        <v>1.9</v>
      </c>
      <c r="AE47" s="3"/>
      <c r="AF47" s="3"/>
      <c r="AG47" s="3">
        <v>0</v>
      </c>
      <c r="AH47" s="3">
        <v>0</v>
      </c>
      <c r="AI47" s="3"/>
      <c r="AJ47" s="3"/>
      <c r="AK47" s="3"/>
      <c r="AL47" s="3"/>
      <c r="AM47" s="3">
        <v>2</v>
      </c>
      <c r="AN47" s="3">
        <v>2</v>
      </c>
      <c r="AO47" s="3"/>
      <c r="AP47" s="3"/>
      <c r="AQ47" s="3">
        <v>2.4</v>
      </c>
      <c r="AR47" s="3"/>
      <c r="AS47" s="3"/>
      <c r="AT47" s="3">
        <v>40.07</v>
      </c>
      <c r="AU47" s="3">
        <v>37</v>
      </c>
      <c r="AV47" s="3">
        <v>2</v>
      </c>
      <c r="AW47" s="3">
        <v>65</v>
      </c>
      <c r="AX47" s="3"/>
      <c r="AY47" s="3">
        <v>13.4</v>
      </c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>
        <v>90.5</v>
      </c>
      <c r="BZ47" s="3">
        <v>79.25</v>
      </c>
      <c r="CA47" s="3">
        <v>83.33</v>
      </c>
      <c r="CB47" s="3">
        <v>89.29</v>
      </c>
      <c r="CC47" s="3"/>
      <c r="CD47" s="3"/>
      <c r="CE47" s="3"/>
      <c r="CF47" s="3"/>
      <c r="CG47" s="3"/>
      <c r="CH47" s="3"/>
      <c r="CI47" s="3"/>
      <c r="CJ47" s="3"/>
    </row>
    <row r="48" spans="1:88" s="3" customFormat="1">
      <c r="A48" s="7">
        <v>47</v>
      </c>
      <c r="B48" s="3">
        <v>3</v>
      </c>
      <c r="C48" s="3">
        <v>75.11</v>
      </c>
      <c r="D48" s="3">
        <v>6.11</v>
      </c>
      <c r="E48" s="3">
        <v>96.81</v>
      </c>
      <c r="F48" s="3">
        <v>151.36000000000001</v>
      </c>
      <c r="G48" s="3">
        <v>41.45</v>
      </c>
      <c r="H48" s="3">
        <v>56</v>
      </c>
      <c r="I48" s="3">
        <v>81</v>
      </c>
      <c r="J48" s="3">
        <v>69</v>
      </c>
      <c r="K48" s="3">
        <f t="shared" si="0"/>
        <v>12</v>
      </c>
      <c r="L48" s="3">
        <v>79</v>
      </c>
      <c r="M48" s="3">
        <v>3.89</v>
      </c>
      <c r="N48" s="3">
        <v>10</v>
      </c>
      <c r="O48" s="3">
        <v>12.66</v>
      </c>
      <c r="P48" s="3">
        <v>1.61</v>
      </c>
      <c r="Q48" s="3">
        <v>3400</v>
      </c>
      <c r="R48" s="3">
        <v>162</v>
      </c>
      <c r="S48" s="3">
        <v>130</v>
      </c>
      <c r="T48" s="3">
        <v>40</v>
      </c>
      <c r="U48" s="3">
        <v>1</v>
      </c>
      <c r="V48" s="3">
        <v>14</v>
      </c>
      <c r="W48" s="3">
        <v>3115</v>
      </c>
      <c r="X48" s="3">
        <v>2</v>
      </c>
      <c r="Y48" s="3" t="s">
        <v>86</v>
      </c>
      <c r="Z48" s="3">
        <v>1</v>
      </c>
      <c r="AA48" s="3">
        <v>7</v>
      </c>
      <c r="AB48" s="3">
        <v>5.4</v>
      </c>
      <c r="AC48" s="3">
        <v>3.85</v>
      </c>
      <c r="AD48" s="3">
        <v>1.35</v>
      </c>
      <c r="AE48" s="3">
        <v>9</v>
      </c>
      <c r="AF48" s="3">
        <v>10</v>
      </c>
      <c r="AG48" s="3">
        <v>1</v>
      </c>
      <c r="AH48" s="3">
        <v>0.9</v>
      </c>
      <c r="AI48" s="3">
        <v>0.9</v>
      </c>
      <c r="AM48" s="3">
        <v>2</v>
      </c>
      <c r="AN48" s="3">
        <v>1</v>
      </c>
      <c r="AP48" s="3">
        <v>72</v>
      </c>
      <c r="AQ48" s="3">
        <v>136.80000000000001</v>
      </c>
      <c r="AT48" s="3">
        <v>28.72</v>
      </c>
      <c r="AU48" s="3">
        <v>44</v>
      </c>
      <c r="AV48" s="3">
        <v>2</v>
      </c>
      <c r="AW48" s="3">
        <v>110</v>
      </c>
      <c r="AY48" s="3">
        <v>7.5</v>
      </c>
      <c r="AZ48" s="3">
        <v>17.53</v>
      </c>
      <c r="BB48" s="3">
        <v>13.75</v>
      </c>
      <c r="BC48" s="3">
        <v>2</v>
      </c>
      <c r="BD48" s="3">
        <v>-21.6</v>
      </c>
      <c r="BE48" s="3">
        <v>12.98</v>
      </c>
      <c r="BG48" s="3">
        <v>10.27</v>
      </c>
      <c r="BH48" s="3">
        <v>2</v>
      </c>
      <c r="BI48" s="3">
        <v>-20.100000000000001</v>
      </c>
      <c r="BJ48" s="3">
        <v>6.66</v>
      </c>
      <c r="BK48" s="3">
        <v>2</v>
      </c>
      <c r="BL48" s="3">
        <v>-62</v>
      </c>
      <c r="BM48" s="3">
        <v>10.53</v>
      </c>
      <c r="BN48" s="3">
        <v>2</v>
      </c>
      <c r="BO48" s="3">
        <v>-39.9</v>
      </c>
      <c r="BP48" s="3">
        <v>2.41</v>
      </c>
      <c r="BQ48" s="3">
        <v>2</v>
      </c>
      <c r="BR48" s="3">
        <v>-81.400000000000006</v>
      </c>
      <c r="BS48" s="3">
        <v>11.05</v>
      </c>
      <c r="BT48" s="3">
        <v>2</v>
      </c>
      <c r="BU48" s="3">
        <v>-14.9</v>
      </c>
      <c r="BX48" s="3">
        <v>74.39</v>
      </c>
      <c r="BY48" s="3">
        <v>75.7</v>
      </c>
      <c r="CA48" s="3">
        <v>77.5</v>
      </c>
      <c r="CI48" s="3">
        <v>79</v>
      </c>
    </row>
    <row r="49" spans="1:88" s="3" customFormat="1">
      <c r="A49" s="7">
        <v>48</v>
      </c>
      <c r="B49" s="3">
        <v>3</v>
      </c>
      <c r="C49" s="3">
        <v>72.3</v>
      </c>
      <c r="D49" s="3">
        <v>9.3000000000000007</v>
      </c>
      <c r="E49" s="3">
        <v>99.33</v>
      </c>
      <c r="F49" s="3">
        <v>151.24</v>
      </c>
      <c r="G49" s="3">
        <v>49.19</v>
      </c>
      <c r="H49" s="3">
        <v>49</v>
      </c>
      <c r="I49" s="3">
        <v>95</v>
      </c>
      <c r="J49" s="3">
        <v>63</v>
      </c>
      <c r="K49" s="3">
        <f t="shared" si="0"/>
        <v>32</v>
      </c>
      <c r="L49" s="3">
        <v>88.5</v>
      </c>
      <c r="M49" s="3">
        <v>16.2</v>
      </c>
      <c r="N49" s="3">
        <v>25.5</v>
      </c>
      <c r="O49" s="3">
        <v>28.81</v>
      </c>
      <c r="P49" s="3">
        <v>1.87</v>
      </c>
      <c r="Q49" s="3">
        <v>2670</v>
      </c>
      <c r="R49" s="3">
        <v>195</v>
      </c>
      <c r="S49" s="3">
        <v>160</v>
      </c>
      <c r="T49" s="3">
        <v>36</v>
      </c>
      <c r="U49" s="3">
        <v>0</v>
      </c>
      <c r="V49" s="3">
        <v>4</v>
      </c>
      <c r="W49" s="3">
        <v>2990</v>
      </c>
      <c r="X49" s="3">
        <v>2</v>
      </c>
      <c r="Y49" s="3" t="s">
        <v>93</v>
      </c>
      <c r="Z49" s="3">
        <v>1</v>
      </c>
      <c r="AA49" s="3">
        <v>4.2</v>
      </c>
      <c r="AB49" s="3">
        <v>5.7</v>
      </c>
      <c r="AC49" s="3">
        <v>2</v>
      </c>
      <c r="AD49" s="3">
        <v>1</v>
      </c>
      <c r="AE49" s="3">
        <v>3</v>
      </c>
      <c r="AF49" s="3">
        <v>7</v>
      </c>
      <c r="AG49" s="3">
        <v>1</v>
      </c>
      <c r="AH49" s="3">
        <v>0.6</v>
      </c>
      <c r="AI49" s="3">
        <v>0.6</v>
      </c>
      <c r="AL49" s="3">
        <v>0.2</v>
      </c>
      <c r="AM49" s="3">
        <v>1</v>
      </c>
      <c r="AN49" s="3">
        <v>1</v>
      </c>
      <c r="AO49" s="3">
        <v>33</v>
      </c>
      <c r="AP49" s="3">
        <v>60</v>
      </c>
      <c r="AQ49" s="3">
        <v>197.5</v>
      </c>
      <c r="AR49" s="3">
        <v>0.3</v>
      </c>
      <c r="AT49" s="3">
        <v>21.09</v>
      </c>
      <c r="AU49" s="3">
        <v>41</v>
      </c>
      <c r="AV49" s="3">
        <v>2</v>
      </c>
      <c r="AW49" s="3">
        <v>105</v>
      </c>
      <c r="AY49" s="3">
        <v>64.28</v>
      </c>
      <c r="AZ49" s="3">
        <v>25.59</v>
      </c>
      <c r="BB49" s="3">
        <v>21.74</v>
      </c>
      <c r="BC49" s="3">
        <v>2</v>
      </c>
      <c r="BD49" s="3">
        <v>-15</v>
      </c>
      <c r="BE49" s="3">
        <v>11.96</v>
      </c>
      <c r="BG49" s="3">
        <v>9.86</v>
      </c>
      <c r="BH49" s="3">
        <v>2</v>
      </c>
      <c r="BI49" s="3">
        <v>-17.600000000000001</v>
      </c>
      <c r="BJ49" s="3">
        <v>14.74</v>
      </c>
      <c r="BK49" s="3">
        <v>2</v>
      </c>
      <c r="BL49" s="3">
        <v>-42.4</v>
      </c>
      <c r="BM49" s="3">
        <v>53.98</v>
      </c>
      <c r="BN49" s="3">
        <v>1</v>
      </c>
      <c r="BO49" s="3">
        <v>110.1</v>
      </c>
      <c r="BP49" s="3">
        <v>13.83</v>
      </c>
      <c r="BQ49" s="3">
        <v>1</v>
      </c>
      <c r="BR49" s="3">
        <v>15.6</v>
      </c>
      <c r="BS49" s="3">
        <v>16.87</v>
      </c>
      <c r="BT49" s="3">
        <v>1</v>
      </c>
      <c r="BU49" s="3">
        <v>41.1</v>
      </c>
      <c r="BY49" s="3">
        <v>76.17</v>
      </c>
      <c r="BZ49" s="3">
        <v>69.75</v>
      </c>
      <c r="CA49" s="3">
        <v>70.599999999999994</v>
      </c>
      <c r="CB49" s="3">
        <v>75.25</v>
      </c>
      <c r="CG49" s="3">
        <v>88.5</v>
      </c>
    </row>
    <row r="50" spans="1:88" s="3" customFormat="1">
      <c r="A50" s="7">
        <v>49</v>
      </c>
      <c r="B50" s="3">
        <v>4</v>
      </c>
      <c r="C50" s="3">
        <v>87.41</v>
      </c>
      <c r="D50" s="3">
        <v>16.41</v>
      </c>
      <c r="E50" s="3">
        <v>96.75</v>
      </c>
      <c r="F50" s="3">
        <v>129.16999999999999</v>
      </c>
      <c r="G50" s="3">
        <v>38.159999999999997</v>
      </c>
      <c r="H50" s="3">
        <v>41</v>
      </c>
      <c r="I50" s="3">
        <v>95</v>
      </c>
      <c r="J50" s="3">
        <v>71</v>
      </c>
      <c r="K50" s="3">
        <f t="shared" si="0"/>
        <v>24</v>
      </c>
      <c r="L50" s="3">
        <v>90</v>
      </c>
      <c r="M50" s="3">
        <v>2.59</v>
      </c>
      <c r="N50" s="3">
        <v>19</v>
      </c>
      <c r="O50" s="3">
        <v>21.11</v>
      </c>
      <c r="P50" s="3">
        <v>1.87</v>
      </c>
      <c r="Q50" s="3">
        <v>1340</v>
      </c>
      <c r="R50" s="3">
        <v>175</v>
      </c>
      <c r="S50" s="3">
        <v>134</v>
      </c>
      <c r="T50" s="3">
        <v>35</v>
      </c>
      <c r="U50" s="3">
        <v>0</v>
      </c>
      <c r="V50" s="3">
        <v>2</v>
      </c>
      <c r="W50" s="3">
        <v>1360</v>
      </c>
      <c r="X50" s="3">
        <v>1</v>
      </c>
      <c r="Y50" s="3" t="s">
        <v>94</v>
      </c>
      <c r="Z50" s="3">
        <v>1</v>
      </c>
      <c r="AA50" s="3">
        <v>4.5</v>
      </c>
      <c r="AB50" s="3">
        <v>4.0999999999999996</v>
      </c>
      <c r="AC50" s="3">
        <v>2.2999999999999998</v>
      </c>
      <c r="AD50" s="3">
        <v>1.2</v>
      </c>
      <c r="AE50" s="3">
        <v>7</v>
      </c>
      <c r="AF50" s="3">
        <v>8</v>
      </c>
      <c r="AG50" s="3">
        <v>1</v>
      </c>
      <c r="AH50" s="3">
        <v>0.01</v>
      </c>
      <c r="AK50" s="3">
        <v>0.01</v>
      </c>
      <c r="AM50" s="3">
        <v>1</v>
      </c>
      <c r="AN50" s="3">
        <v>1</v>
      </c>
      <c r="AO50" s="3">
        <v>7</v>
      </c>
      <c r="AP50" s="3">
        <v>72</v>
      </c>
      <c r="AQ50" s="3">
        <v>80.400000000000006</v>
      </c>
      <c r="AT50" s="3">
        <v>32.25</v>
      </c>
      <c r="AU50" s="3">
        <v>34</v>
      </c>
      <c r="AV50" s="3">
        <v>2</v>
      </c>
      <c r="AW50" s="3">
        <v>60</v>
      </c>
      <c r="AX50" s="3">
        <v>1</v>
      </c>
      <c r="AY50" s="3">
        <v>35.71</v>
      </c>
      <c r="AZ50" s="3">
        <v>55.06</v>
      </c>
      <c r="BB50" s="3">
        <v>40.229999999999997</v>
      </c>
      <c r="BC50" s="3">
        <v>2</v>
      </c>
      <c r="BD50" s="3">
        <v>-26.9</v>
      </c>
      <c r="BE50" s="3">
        <v>18.100000000000001</v>
      </c>
      <c r="BG50" s="3">
        <v>5.03</v>
      </c>
      <c r="BH50" s="3">
        <v>2</v>
      </c>
      <c r="BI50" s="3">
        <v>-72.2</v>
      </c>
      <c r="BJ50" s="3">
        <v>92.3</v>
      </c>
      <c r="BK50" s="3">
        <v>1</v>
      </c>
      <c r="BL50" s="3">
        <v>67.599999999999994</v>
      </c>
      <c r="BM50" s="3">
        <v>101.75</v>
      </c>
      <c r="BN50" s="3">
        <v>1</v>
      </c>
      <c r="BO50" s="3">
        <v>84.8</v>
      </c>
      <c r="BP50" s="3">
        <v>5.86</v>
      </c>
      <c r="BQ50" s="3">
        <v>2</v>
      </c>
      <c r="BR50" s="3">
        <v>-67.599999999999994</v>
      </c>
      <c r="BS50" s="3">
        <v>15.59</v>
      </c>
      <c r="BT50" s="3">
        <v>2</v>
      </c>
      <c r="BU50" s="3">
        <v>-13.9</v>
      </c>
      <c r="BV50" s="3">
        <v>88.8</v>
      </c>
      <c r="BX50" s="3">
        <v>95</v>
      </c>
      <c r="BY50" s="3">
        <v>86</v>
      </c>
      <c r="BZ50" s="3">
        <v>84</v>
      </c>
      <c r="CF50" s="3">
        <v>90</v>
      </c>
    </row>
    <row r="51" spans="1:88" s="3" customFormat="1">
      <c r="A51" s="7">
        <v>50</v>
      </c>
      <c r="B51" s="5">
        <v>3</v>
      </c>
      <c r="C51" s="3">
        <v>81.2</v>
      </c>
      <c r="D51" s="3">
        <v>14.2</v>
      </c>
      <c r="E51" s="3">
        <v>92.8</v>
      </c>
      <c r="F51" s="3">
        <v>165.47</v>
      </c>
      <c r="G51" s="3">
        <v>56.2</v>
      </c>
      <c r="H51" s="3">
        <v>52</v>
      </c>
      <c r="I51" s="3">
        <v>93</v>
      </c>
      <c r="J51" s="3">
        <v>67</v>
      </c>
      <c r="K51" s="3">
        <f t="shared" si="0"/>
        <v>26</v>
      </c>
      <c r="L51" s="3">
        <v>70</v>
      </c>
      <c r="M51" s="3">
        <v>-11.2</v>
      </c>
      <c r="N51" s="3">
        <v>3</v>
      </c>
      <c r="O51" s="3">
        <v>4.28</v>
      </c>
      <c r="P51" s="3">
        <v>1.93</v>
      </c>
      <c r="Q51" s="3">
        <v>1850</v>
      </c>
      <c r="R51" s="3">
        <v>132</v>
      </c>
      <c r="S51" s="3">
        <v>150</v>
      </c>
      <c r="T51" s="3">
        <v>35</v>
      </c>
      <c r="U51" s="3">
        <v>0</v>
      </c>
      <c r="V51" s="3">
        <v>0</v>
      </c>
      <c r="W51" s="3">
        <v>1850</v>
      </c>
      <c r="X51" s="3">
        <v>2</v>
      </c>
      <c r="Y51" s="3" t="s">
        <v>95</v>
      </c>
      <c r="Z51" s="3">
        <v>1</v>
      </c>
      <c r="AA51" s="3">
        <v>6.3</v>
      </c>
      <c r="AB51" s="3">
        <v>5.8</v>
      </c>
      <c r="AC51" s="3">
        <v>5.8</v>
      </c>
      <c r="AD51" s="3">
        <v>1.4</v>
      </c>
      <c r="AE51" s="3">
        <v>8</v>
      </c>
      <c r="AF51" s="3">
        <v>8</v>
      </c>
      <c r="AG51" s="3">
        <v>0</v>
      </c>
      <c r="AH51" s="3">
        <v>0</v>
      </c>
      <c r="AM51" s="3">
        <v>2</v>
      </c>
      <c r="AN51" s="3">
        <v>1</v>
      </c>
      <c r="AP51" s="3">
        <v>72</v>
      </c>
      <c r="AQ51" s="3">
        <v>159</v>
      </c>
      <c r="AR51" s="3">
        <v>0.54</v>
      </c>
      <c r="AT51" s="3">
        <v>28</v>
      </c>
      <c r="AU51" s="3">
        <v>36</v>
      </c>
      <c r="AV51" s="3">
        <v>1</v>
      </c>
      <c r="AW51" s="3">
        <v>75</v>
      </c>
      <c r="AX51" s="3">
        <v>1</v>
      </c>
      <c r="AY51" s="3" t="s">
        <v>96</v>
      </c>
      <c r="BZ51" s="3">
        <v>75</v>
      </c>
      <c r="CA51" s="3">
        <v>79.2</v>
      </c>
      <c r="CB51" s="3">
        <v>84</v>
      </c>
      <c r="CH51" s="3">
        <v>70</v>
      </c>
    </row>
    <row r="52" spans="1:88" s="3" customFormat="1">
      <c r="A52" s="7">
        <v>51</v>
      </c>
      <c r="B52" s="3">
        <v>1</v>
      </c>
      <c r="C52" s="3">
        <v>87.33</v>
      </c>
      <c r="D52" s="3">
        <v>8.33</v>
      </c>
      <c r="E52" s="3">
        <v>98</v>
      </c>
      <c r="F52" s="3">
        <v>163.5</v>
      </c>
      <c r="G52" s="3">
        <v>54.83</v>
      </c>
      <c r="H52" s="3">
        <v>72</v>
      </c>
      <c r="I52" s="3">
        <v>95</v>
      </c>
      <c r="J52" s="3">
        <v>79</v>
      </c>
      <c r="K52" s="3">
        <f t="shared" si="0"/>
        <v>16</v>
      </c>
      <c r="L52" s="3">
        <v>79</v>
      </c>
      <c r="M52" s="3">
        <v>-8.33</v>
      </c>
      <c r="N52" s="3">
        <v>0</v>
      </c>
      <c r="O52" s="3">
        <v>0</v>
      </c>
      <c r="P52" s="3">
        <v>0.88</v>
      </c>
      <c r="Q52" s="3">
        <v>3640</v>
      </c>
      <c r="R52" s="3">
        <v>188</v>
      </c>
      <c r="S52" s="3">
        <v>191</v>
      </c>
      <c r="T52" s="3">
        <v>40</v>
      </c>
      <c r="U52" s="3">
        <v>1</v>
      </c>
      <c r="V52" s="3">
        <v>8</v>
      </c>
      <c r="W52" s="3">
        <v>3695</v>
      </c>
      <c r="X52" s="3">
        <v>1</v>
      </c>
      <c r="Y52" s="3" t="s">
        <v>97</v>
      </c>
      <c r="Z52" s="3">
        <v>1</v>
      </c>
      <c r="AA52" s="3">
        <v>4</v>
      </c>
      <c r="AB52" s="3">
        <v>6.3</v>
      </c>
      <c r="AC52" s="3">
        <v>1</v>
      </c>
      <c r="AD52" s="3">
        <v>1.3</v>
      </c>
      <c r="AE52" s="3">
        <v>9</v>
      </c>
      <c r="AF52" s="3">
        <v>9</v>
      </c>
      <c r="AG52" s="3">
        <v>1</v>
      </c>
      <c r="AH52" s="3">
        <v>0.4</v>
      </c>
      <c r="AI52" s="3">
        <v>0.4</v>
      </c>
      <c r="AM52" s="3">
        <v>2</v>
      </c>
      <c r="AN52" s="3">
        <v>1</v>
      </c>
      <c r="AP52" s="3">
        <v>13</v>
      </c>
      <c r="AQ52" s="3">
        <v>11.13</v>
      </c>
      <c r="AT52" s="3">
        <v>40.5</v>
      </c>
      <c r="AU52" s="3">
        <v>40</v>
      </c>
      <c r="AV52" s="3">
        <v>2</v>
      </c>
      <c r="AW52" s="3">
        <v>60</v>
      </c>
      <c r="AY52" s="3">
        <v>22.7</v>
      </c>
      <c r="AZ52" s="3">
        <v>8.06</v>
      </c>
      <c r="BB52" s="3">
        <v>14.74</v>
      </c>
      <c r="BC52" s="3">
        <v>1</v>
      </c>
      <c r="BD52" s="3">
        <v>82.9</v>
      </c>
      <c r="BE52" s="3">
        <v>14.62</v>
      </c>
      <c r="BG52" s="3">
        <v>19.71</v>
      </c>
      <c r="BH52" s="3">
        <v>1</v>
      </c>
      <c r="BI52" s="3">
        <v>34.799999999999997</v>
      </c>
      <c r="BJ52" s="3">
        <v>8.06</v>
      </c>
      <c r="BK52" s="3">
        <v>2</v>
      </c>
      <c r="BL52" s="3">
        <v>0</v>
      </c>
      <c r="BP52" s="3">
        <v>15.59</v>
      </c>
      <c r="BQ52" s="3">
        <v>1</v>
      </c>
      <c r="BR52" s="3">
        <v>6.6</v>
      </c>
      <c r="BX52" s="3">
        <v>86</v>
      </c>
      <c r="BY52" s="3">
        <v>91</v>
      </c>
      <c r="BZ52" s="3">
        <v>88.25</v>
      </c>
      <c r="CA52" s="3">
        <v>95</v>
      </c>
      <c r="CB52" s="3">
        <v>84.6</v>
      </c>
      <c r="CI52" s="3">
        <v>79</v>
      </c>
    </row>
    <row r="53" spans="1:88" s="3" customFormat="1">
      <c r="A53" s="7">
        <v>52</v>
      </c>
      <c r="B53" s="3">
        <v>4</v>
      </c>
      <c r="C53" s="3">
        <v>81.75</v>
      </c>
      <c r="D53" s="3">
        <v>16.75</v>
      </c>
      <c r="E53" s="3">
        <v>97.81</v>
      </c>
      <c r="F53" s="3">
        <v>161.94</v>
      </c>
      <c r="G53" s="3">
        <v>26.19</v>
      </c>
      <c r="H53" s="3">
        <v>40</v>
      </c>
      <c r="I53" s="3">
        <v>95</v>
      </c>
      <c r="J53" s="3">
        <v>65</v>
      </c>
      <c r="K53" s="3">
        <f t="shared" si="0"/>
        <v>30</v>
      </c>
      <c r="L53" s="3">
        <v>82</v>
      </c>
      <c r="M53" s="3">
        <v>0.25</v>
      </c>
      <c r="N53" s="3">
        <v>17</v>
      </c>
      <c r="O53" s="3">
        <v>20.73</v>
      </c>
      <c r="P53" s="3">
        <v>1.64</v>
      </c>
      <c r="Q53" s="3">
        <v>3390</v>
      </c>
      <c r="R53" s="3">
        <v>183</v>
      </c>
      <c r="S53" s="3">
        <v>165</v>
      </c>
      <c r="T53" s="3">
        <v>39</v>
      </c>
      <c r="U53" s="3">
        <v>1</v>
      </c>
      <c r="V53" s="3">
        <v>2</v>
      </c>
      <c r="W53" s="3">
        <v>3355</v>
      </c>
      <c r="X53" s="3">
        <v>2</v>
      </c>
      <c r="Y53" s="3" t="s">
        <v>33</v>
      </c>
      <c r="Z53" s="3">
        <v>1</v>
      </c>
      <c r="AA53" s="3">
        <v>3.9</v>
      </c>
      <c r="AB53" s="3">
        <v>3.75</v>
      </c>
      <c r="AC53" s="3">
        <v>2.1</v>
      </c>
      <c r="AD53" s="3">
        <v>2.1</v>
      </c>
      <c r="AE53" s="3">
        <v>9</v>
      </c>
      <c r="AF53" s="3">
        <v>9</v>
      </c>
      <c r="AG53" s="3">
        <v>1</v>
      </c>
      <c r="AH53" s="3">
        <v>0.46</v>
      </c>
      <c r="AI53" s="3">
        <v>0.45</v>
      </c>
      <c r="AK53" s="3">
        <v>0.01</v>
      </c>
      <c r="AM53" s="3">
        <v>2</v>
      </c>
      <c r="AN53" s="3">
        <v>1</v>
      </c>
      <c r="AP53" s="3">
        <v>72</v>
      </c>
      <c r="AQ53" s="3">
        <v>166.5</v>
      </c>
      <c r="AR53" s="3">
        <v>0.1</v>
      </c>
      <c r="AT53" s="3">
        <v>35.119999999999997</v>
      </c>
      <c r="AU53" s="3">
        <v>45.4</v>
      </c>
      <c r="AV53" s="3">
        <v>1</v>
      </c>
      <c r="AW53" s="3">
        <v>80</v>
      </c>
      <c r="AY53" s="3">
        <v>7.57</v>
      </c>
      <c r="AZ53" s="3">
        <v>101.75</v>
      </c>
      <c r="BB53" s="3">
        <v>222.76</v>
      </c>
      <c r="BC53" s="3">
        <v>1</v>
      </c>
      <c r="BD53" s="3">
        <v>118.9</v>
      </c>
      <c r="BE53" s="3">
        <v>7.41</v>
      </c>
      <c r="BG53" s="3">
        <v>26.9</v>
      </c>
      <c r="BH53" s="3">
        <v>1</v>
      </c>
      <c r="BI53" s="3">
        <v>263</v>
      </c>
      <c r="BJ53" s="3">
        <v>50.68</v>
      </c>
      <c r="BK53" s="3">
        <v>2</v>
      </c>
      <c r="BL53" s="3">
        <v>-50.2</v>
      </c>
      <c r="BM53" s="3">
        <v>26.33</v>
      </c>
      <c r="BN53" s="3">
        <v>2</v>
      </c>
      <c r="BO53" s="3">
        <v>-74.099999999999994</v>
      </c>
      <c r="BP53" s="3">
        <v>15.35</v>
      </c>
      <c r="BQ53" s="3">
        <v>1</v>
      </c>
      <c r="BR53" s="3">
        <v>107.2</v>
      </c>
      <c r="BS53" s="3">
        <v>26.39</v>
      </c>
      <c r="BT53" s="3">
        <v>1</v>
      </c>
      <c r="BU53" s="3">
        <v>256.10000000000002</v>
      </c>
      <c r="BV53" s="3">
        <v>80.97</v>
      </c>
      <c r="BW53" s="3">
        <v>93.5</v>
      </c>
      <c r="CE53" s="3">
        <v>82</v>
      </c>
    </row>
    <row r="54" spans="1:88" s="3" customFormat="1">
      <c r="A54" s="7">
        <v>53</v>
      </c>
      <c r="B54" s="3">
        <v>2</v>
      </c>
      <c r="C54" s="3">
        <v>86.31</v>
      </c>
      <c r="D54" s="3">
        <v>11.31</v>
      </c>
      <c r="E54" s="3">
        <v>97.9</v>
      </c>
      <c r="F54" s="3">
        <v>137.59</v>
      </c>
      <c r="G54" s="3">
        <v>49.5</v>
      </c>
      <c r="H54" s="3">
        <v>59</v>
      </c>
      <c r="I54" s="3">
        <v>95</v>
      </c>
      <c r="J54" s="3">
        <v>75</v>
      </c>
      <c r="K54" s="3">
        <f t="shared" si="0"/>
        <v>20</v>
      </c>
      <c r="L54" s="3">
        <v>95</v>
      </c>
      <c r="M54" s="3">
        <v>8.69</v>
      </c>
      <c r="N54" s="3">
        <v>20</v>
      </c>
      <c r="O54" s="3">
        <v>21.05</v>
      </c>
      <c r="P54" s="3">
        <v>1.81</v>
      </c>
      <c r="Q54" s="3">
        <v>3948</v>
      </c>
      <c r="R54" s="3">
        <v>165</v>
      </c>
      <c r="S54" s="3">
        <v>144</v>
      </c>
      <c r="T54" s="3">
        <v>38</v>
      </c>
      <c r="U54" s="3">
        <v>1</v>
      </c>
      <c r="V54" s="3">
        <v>6</v>
      </c>
      <c r="W54" s="3">
        <v>4290</v>
      </c>
      <c r="X54" s="3">
        <v>1</v>
      </c>
      <c r="Y54" s="3" t="s">
        <v>98</v>
      </c>
      <c r="Z54" s="3">
        <v>2</v>
      </c>
      <c r="AA54" s="3">
        <v>5</v>
      </c>
      <c r="AB54" s="3">
        <v>7</v>
      </c>
      <c r="AC54" s="3">
        <v>2.1</v>
      </c>
      <c r="AD54" s="3">
        <v>1.6</v>
      </c>
      <c r="AE54" s="3">
        <v>9</v>
      </c>
      <c r="AF54" s="3">
        <v>9</v>
      </c>
      <c r="AG54" s="3">
        <v>0</v>
      </c>
      <c r="AM54" s="3">
        <v>2</v>
      </c>
      <c r="AN54" s="3">
        <v>1</v>
      </c>
      <c r="AP54" s="3">
        <v>20</v>
      </c>
      <c r="AQ54" s="3">
        <v>24.4</v>
      </c>
      <c r="AT54" s="3">
        <v>35</v>
      </c>
      <c r="AU54" s="3">
        <v>39</v>
      </c>
      <c r="AV54" s="3">
        <v>2</v>
      </c>
      <c r="AW54" s="3">
        <v>110</v>
      </c>
      <c r="AY54" s="3">
        <v>23.58</v>
      </c>
      <c r="AZ54" s="3">
        <v>8.06</v>
      </c>
      <c r="BB54" s="3">
        <v>8.06</v>
      </c>
      <c r="BC54" s="3">
        <v>2</v>
      </c>
      <c r="BD54" s="3">
        <v>0</v>
      </c>
      <c r="BE54" s="3">
        <v>22.14</v>
      </c>
      <c r="BG54" s="3">
        <v>7.77</v>
      </c>
      <c r="BH54" s="3">
        <v>2</v>
      </c>
      <c r="BI54" s="3">
        <v>-64.900000000000006</v>
      </c>
      <c r="BJ54" s="3">
        <v>12.73</v>
      </c>
      <c r="BK54" s="3">
        <v>1</v>
      </c>
      <c r="BL54" s="3">
        <v>57.9</v>
      </c>
      <c r="BM54" s="3">
        <v>5.08</v>
      </c>
      <c r="BN54" s="3">
        <v>2</v>
      </c>
      <c r="BO54" s="3">
        <v>-37</v>
      </c>
      <c r="BP54" s="3">
        <v>12.02</v>
      </c>
      <c r="BQ54" s="3">
        <v>2</v>
      </c>
      <c r="BR54" s="3">
        <v>-45.7</v>
      </c>
      <c r="BS54" s="3">
        <v>6.82</v>
      </c>
      <c r="BT54" s="3">
        <v>2</v>
      </c>
      <c r="BU54" s="3">
        <v>-69.2</v>
      </c>
      <c r="BY54" s="3">
        <v>83.9</v>
      </c>
      <c r="BZ54" s="3">
        <v>86</v>
      </c>
      <c r="CA54" s="3">
        <v>86.4</v>
      </c>
      <c r="CB54" s="3">
        <v>91.17</v>
      </c>
      <c r="CI54" s="3">
        <v>95</v>
      </c>
    </row>
    <row r="55" spans="1:88" s="3" customFormat="1">
      <c r="A55" s="7">
        <v>54</v>
      </c>
      <c r="B55" s="3">
        <v>4</v>
      </c>
      <c r="C55" s="3">
        <v>83.77</v>
      </c>
      <c r="D55" s="3">
        <v>8.77</v>
      </c>
      <c r="E55" s="3">
        <v>95.29</v>
      </c>
      <c r="F55" s="3">
        <v>115.59</v>
      </c>
      <c r="G55" s="3">
        <v>39.18</v>
      </c>
      <c r="H55" s="3">
        <v>44</v>
      </c>
      <c r="I55" s="3">
        <v>95</v>
      </c>
      <c r="J55" s="3">
        <v>75</v>
      </c>
      <c r="K55" s="3">
        <f t="shared" si="0"/>
        <v>20</v>
      </c>
      <c r="L55" s="3">
        <v>83.5</v>
      </c>
      <c r="M55" s="3">
        <v>-0.27</v>
      </c>
      <c r="N55" s="3">
        <v>8.5</v>
      </c>
      <c r="O55" s="3">
        <v>10.18</v>
      </c>
      <c r="P55" s="3">
        <v>1.68</v>
      </c>
      <c r="Q55" s="3">
        <v>3396</v>
      </c>
      <c r="R55" s="3">
        <v>176</v>
      </c>
      <c r="S55" s="3">
        <v>132</v>
      </c>
      <c r="T55" s="3">
        <v>39</v>
      </c>
      <c r="U55" s="3">
        <v>1</v>
      </c>
      <c r="V55" s="3">
        <v>0</v>
      </c>
      <c r="W55" s="3">
        <v>3396</v>
      </c>
      <c r="X55" s="3">
        <v>2</v>
      </c>
      <c r="Y55" s="3" t="s">
        <v>79</v>
      </c>
      <c r="Z55" s="3">
        <v>2</v>
      </c>
      <c r="AA55" s="3">
        <v>3.8</v>
      </c>
      <c r="AB55" s="3">
        <v>5.51</v>
      </c>
      <c r="AC55" s="3">
        <v>3</v>
      </c>
      <c r="AD55" s="3">
        <v>2.2200000000000002</v>
      </c>
      <c r="AE55" s="3">
        <v>6</v>
      </c>
      <c r="AF55" s="3">
        <v>7</v>
      </c>
      <c r="AG55" s="3">
        <v>1</v>
      </c>
      <c r="AH55" s="3">
        <v>0.44</v>
      </c>
      <c r="AI55" s="3">
        <v>0.44</v>
      </c>
      <c r="AJ55" s="3">
        <v>0.44</v>
      </c>
      <c r="AM55" s="3">
        <v>1</v>
      </c>
      <c r="AN55" s="3">
        <v>1</v>
      </c>
      <c r="AO55" s="3">
        <v>5</v>
      </c>
      <c r="AP55" s="3">
        <v>70</v>
      </c>
      <c r="AQ55" s="3">
        <v>20.63</v>
      </c>
      <c r="AR55" s="3">
        <v>0.17</v>
      </c>
      <c r="AS55" s="3">
        <v>0.4</v>
      </c>
      <c r="AT55" s="3">
        <v>31</v>
      </c>
      <c r="AU55" s="3">
        <v>38</v>
      </c>
      <c r="AV55" s="3">
        <v>1</v>
      </c>
      <c r="AW55" s="3">
        <v>135</v>
      </c>
      <c r="AY55" s="3">
        <v>60</v>
      </c>
      <c r="AZ55" s="3">
        <v>54.52</v>
      </c>
      <c r="BB55" s="3">
        <v>91.85</v>
      </c>
      <c r="BC55" s="3">
        <v>1</v>
      </c>
      <c r="BD55" s="3">
        <v>68.5</v>
      </c>
      <c r="BE55" s="3">
        <v>18.04</v>
      </c>
      <c r="BG55" s="3">
        <v>17.73</v>
      </c>
      <c r="BH55" s="3">
        <v>2</v>
      </c>
      <c r="BI55" s="3">
        <v>-1.7</v>
      </c>
      <c r="BJ55" s="3">
        <v>42.64</v>
      </c>
      <c r="BK55" s="3">
        <v>2</v>
      </c>
      <c r="BL55" s="3">
        <v>-21.8</v>
      </c>
      <c r="BM55" s="3">
        <v>24.85</v>
      </c>
      <c r="BN55" s="3">
        <v>2</v>
      </c>
      <c r="BO55" s="3">
        <v>-54.4</v>
      </c>
      <c r="BP55" s="3">
        <v>8.66</v>
      </c>
      <c r="BQ55" s="3">
        <v>2</v>
      </c>
      <c r="BR55" s="3">
        <v>-52</v>
      </c>
      <c r="BS55" s="3">
        <v>8.6</v>
      </c>
      <c r="BT55" s="3">
        <v>2</v>
      </c>
      <c r="BU55" s="3">
        <v>-52.3</v>
      </c>
      <c r="BV55" s="3">
        <v>81.5</v>
      </c>
      <c r="BW55" s="3">
        <v>83.5</v>
      </c>
      <c r="BX55" s="3">
        <v>84.55</v>
      </c>
      <c r="BY55" s="3">
        <v>83.69</v>
      </c>
      <c r="BZ55" s="3">
        <v>81.75</v>
      </c>
      <c r="CF55" s="3">
        <v>83.5</v>
      </c>
    </row>
    <row r="56" spans="1:88" s="3" customFormat="1">
      <c r="A56" s="7">
        <v>55</v>
      </c>
      <c r="B56" s="3">
        <v>2</v>
      </c>
      <c r="C56" s="3">
        <v>83.5</v>
      </c>
      <c r="D56" s="3">
        <v>5.5</v>
      </c>
      <c r="E56" s="3">
        <v>99.06</v>
      </c>
      <c r="F56" s="3">
        <v>134.69</v>
      </c>
      <c r="G56" s="3">
        <v>47.31</v>
      </c>
      <c r="H56" s="3">
        <v>51</v>
      </c>
      <c r="I56" s="3">
        <v>85</v>
      </c>
      <c r="J56" s="3">
        <v>78</v>
      </c>
      <c r="K56" s="3">
        <f t="shared" si="0"/>
        <v>7</v>
      </c>
      <c r="L56" s="3">
        <v>73</v>
      </c>
      <c r="M56" s="3">
        <v>-10.5</v>
      </c>
      <c r="N56" s="3">
        <v>-5</v>
      </c>
      <c r="O56" s="3">
        <v>0</v>
      </c>
      <c r="P56" s="3">
        <v>2.06</v>
      </c>
      <c r="Q56" s="3">
        <v>4492</v>
      </c>
      <c r="R56" s="3">
        <v>127</v>
      </c>
      <c r="S56" s="3">
        <v>124</v>
      </c>
      <c r="T56" s="3">
        <v>40</v>
      </c>
      <c r="U56" s="3">
        <v>1</v>
      </c>
      <c r="V56" s="3">
        <v>26</v>
      </c>
      <c r="W56" s="3">
        <v>3305</v>
      </c>
      <c r="X56" s="3">
        <v>1</v>
      </c>
      <c r="Y56" s="3" t="s">
        <v>107</v>
      </c>
      <c r="Z56" s="3">
        <v>2</v>
      </c>
      <c r="AA56" s="3">
        <v>4.0999999999999996</v>
      </c>
      <c r="AB56" s="3">
        <v>5.6</v>
      </c>
      <c r="AC56" s="3">
        <v>0.9</v>
      </c>
      <c r="AD56" s="3">
        <v>1.2</v>
      </c>
      <c r="AE56" s="3">
        <v>10</v>
      </c>
      <c r="AF56" s="3">
        <v>10</v>
      </c>
      <c r="AG56" s="3">
        <v>1</v>
      </c>
      <c r="AH56" s="3">
        <v>0.56000000000000005</v>
      </c>
      <c r="AI56" s="3">
        <v>0.56000000000000005</v>
      </c>
      <c r="AM56" s="3">
        <v>2</v>
      </c>
      <c r="AN56" s="3">
        <v>1</v>
      </c>
      <c r="AP56" s="3">
        <v>10</v>
      </c>
      <c r="AQ56" s="3">
        <v>36.4</v>
      </c>
      <c r="AT56" s="3">
        <v>38.619999999999997</v>
      </c>
      <c r="AU56" s="3">
        <v>55</v>
      </c>
      <c r="AV56" s="3">
        <v>2</v>
      </c>
      <c r="AW56" s="3">
        <v>80</v>
      </c>
      <c r="AY56" s="3">
        <v>35.6</v>
      </c>
      <c r="AZ56" s="3">
        <v>5.08</v>
      </c>
      <c r="BB56" s="3">
        <v>6.66</v>
      </c>
      <c r="BC56" s="3">
        <v>1</v>
      </c>
      <c r="BD56" s="3">
        <v>31.1</v>
      </c>
      <c r="BE56" s="3">
        <v>20.21</v>
      </c>
      <c r="BG56" s="3">
        <v>12.74</v>
      </c>
      <c r="BH56" s="3">
        <v>2</v>
      </c>
      <c r="BI56" s="3">
        <v>-37</v>
      </c>
      <c r="BM56" s="3">
        <v>5.08</v>
      </c>
      <c r="BN56" s="3">
        <v>2</v>
      </c>
      <c r="BO56" s="3">
        <v>0</v>
      </c>
      <c r="BS56" s="3">
        <v>12.26</v>
      </c>
      <c r="BT56" s="3">
        <v>2</v>
      </c>
      <c r="BU56" s="3">
        <v>-39.299999999999997</v>
      </c>
      <c r="BY56" s="3">
        <v>84.11</v>
      </c>
      <c r="BZ56" s="3">
        <v>83.5</v>
      </c>
      <c r="CB56" s="3">
        <v>78</v>
      </c>
      <c r="CH56" s="3">
        <v>73</v>
      </c>
    </row>
    <row r="57" spans="1:88" s="4" customFormat="1">
      <c r="A57" s="7">
        <v>56</v>
      </c>
      <c r="B57" s="3">
        <v>3</v>
      </c>
      <c r="C57" s="3">
        <v>92.57</v>
      </c>
      <c r="D57" s="3">
        <v>4.57</v>
      </c>
      <c r="E57" s="3">
        <v>97.93</v>
      </c>
      <c r="F57" s="3">
        <v>150.07</v>
      </c>
      <c r="G57" s="3">
        <v>59.57</v>
      </c>
      <c r="H57" s="3">
        <v>84</v>
      </c>
      <c r="I57" s="3">
        <v>95</v>
      </c>
      <c r="J57" s="3">
        <v>88</v>
      </c>
      <c r="K57" s="3">
        <f t="shared" si="0"/>
        <v>7</v>
      </c>
      <c r="L57" s="3">
        <v>88</v>
      </c>
      <c r="M57" s="3">
        <v>-4.57</v>
      </c>
      <c r="N57" s="3">
        <v>0</v>
      </c>
      <c r="O57" s="3">
        <v>0</v>
      </c>
      <c r="P57" s="3">
        <v>1.19</v>
      </c>
      <c r="Q57" s="3">
        <v>3980</v>
      </c>
      <c r="R57" s="3">
        <v>179</v>
      </c>
      <c r="S57" s="3">
        <v>136</v>
      </c>
      <c r="T57" s="3">
        <v>39</v>
      </c>
      <c r="U57" s="3">
        <v>1</v>
      </c>
      <c r="V57" s="3">
        <v>4</v>
      </c>
      <c r="W57" s="3">
        <v>4200</v>
      </c>
      <c r="X57" s="3">
        <v>2</v>
      </c>
      <c r="Y57" s="3" t="s">
        <v>108</v>
      </c>
      <c r="Z57" s="3">
        <v>1</v>
      </c>
      <c r="AA57" s="3">
        <v>6</v>
      </c>
      <c r="AB57" s="3">
        <v>5.3</v>
      </c>
      <c r="AC57" s="3">
        <v>1.2</v>
      </c>
      <c r="AD57" s="3">
        <v>1.2</v>
      </c>
      <c r="AE57" s="3">
        <v>9</v>
      </c>
      <c r="AF57" s="3">
        <v>10</v>
      </c>
      <c r="AG57" s="3">
        <v>1</v>
      </c>
      <c r="AH57" s="3">
        <v>0.25</v>
      </c>
      <c r="AI57" s="3">
        <v>0.25</v>
      </c>
      <c r="AJ57" s="3"/>
      <c r="AK57" s="3"/>
      <c r="AL57" s="3"/>
      <c r="AM57" s="3">
        <v>2</v>
      </c>
      <c r="AN57" s="3">
        <v>1</v>
      </c>
      <c r="AO57" s="3"/>
      <c r="AP57" s="3">
        <v>72</v>
      </c>
      <c r="AQ57" s="3">
        <v>157.19999999999999</v>
      </c>
      <c r="AR57" s="3">
        <v>0.57999999999999996</v>
      </c>
      <c r="AS57" s="3"/>
      <c r="AT57" s="3">
        <v>34.15</v>
      </c>
      <c r="AU57" s="3">
        <v>42</v>
      </c>
      <c r="AV57" s="3">
        <v>2</v>
      </c>
      <c r="AW57" s="3">
        <v>70</v>
      </c>
      <c r="AX57" s="3"/>
      <c r="AY57" s="3"/>
      <c r="AZ57" s="3">
        <v>46.73</v>
      </c>
      <c r="BA57" s="3"/>
      <c r="BB57" s="3">
        <v>10.53</v>
      </c>
      <c r="BC57" s="3">
        <v>2</v>
      </c>
      <c r="BD57" s="3">
        <v>-77.5</v>
      </c>
      <c r="BE57" s="3">
        <v>109.1</v>
      </c>
      <c r="BF57" s="3"/>
      <c r="BG57" s="3">
        <v>17.059999999999999</v>
      </c>
      <c r="BH57" s="3">
        <v>2</v>
      </c>
      <c r="BI57" s="3">
        <v>-84.4</v>
      </c>
      <c r="BJ57" s="3">
        <v>5.08</v>
      </c>
      <c r="BK57" s="3">
        <v>2</v>
      </c>
      <c r="BL57" s="3">
        <v>-89.1</v>
      </c>
      <c r="BM57" s="3">
        <v>31.93</v>
      </c>
      <c r="BN57" s="3">
        <v>2</v>
      </c>
      <c r="BO57" s="3">
        <v>-31.7</v>
      </c>
      <c r="BP57" s="3">
        <v>3.37</v>
      </c>
      <c r="BQ57" s="3">
        <v>2</v>
      </c>
      <c r="BR57" s="3">
        <v>-96.9</v>
      </c>
      <c r="BS57" s="3">
        <v>26.83</v>
      </c>
      <c r="BT57" s="3">
        <v>2</v>
      </c>
      <c r="BU57" s="3">
        <v>-75.400000000000006</v>
      </c>
      <c r="BV57" s="3"/>
      <c r="BW57" s="3"/>
      <c r="BX57" s="3"/>
      <c r="BY57" s="3"/>
      <c r="BZ57" s="3">
        <v>88</v>
      </c>
      <c r="CA57" s="3">
        <v>91.8</v>
      </c>
      <c r="CB57" s="3">
        <v>93.63</v>
      </c>
      <c r="CC57" s="3"/>
      <c r="CD57" s="3"/>
      <c r="CE57" s="3"/>
      <c r="CF57" s="3"/>
      <c r="CG57" s="3"/>
      <c r="CH57" s="3"/>
      <c r="CI57" s="3">
        <v>88</v>
      </c>
      <c r="CJ57" s="3"/>
    </row>
    <row r="58" spans="1:88">
      <c r="A58" s="7">
        <v>57</v>
      </c>
      <c r="B58" s="3">
        <v>4</v>
      </c>
      <c r="C58" s="3">
        <v>77.5</v>
      </c>
      <c r="D58" s="3">
        <v>11.5</v>
      </c>
      <c r="E58" s="3">
        <v>91.23</v>
      </c>
      <c r="F58" s="3">
        <v>148.08000000000001</v>
      </c>
      <c r="G58" s="3">
        <v>57.2</v>
      </c>
      <c r="H58" s="3">
        <v>64</v>
      </c>
      <c r="I58" s="3">
        <v>92</v>
      </c>
      <c r="J58" s="3">
        <v>66</v>
      </c>
      <c r="K58" s="3">
        <f t="shared" si="0"/>
        <v>26</v>
      </c>
      <c r="L58" s="3">
        <v>85</v>
      </c>
      <c r="M58" s="3">
        <v>7.5</v>
      </c>
      <c r="N58" s="3">
        <v>19</v>
      </c>
      <c r="O58" s="3">
        <v>22.4</v>
      </c>
      <c r="P58" s="3">
        <v>1.83</v>
      </c>
      <c r="Q58" s="1">
        <v>2950</v>
      </c>
      <c r="R58" s="1">
        <v>158</v>
      </c>
      <c r="S58" s="1">
        <v>119</v>
      </c>
      <c r="T58" s="1">
        <v>37</v>
      </c>
      <c r="U58" s="3">
        <v>1</v>
      </c>
      <c r="V58" s="3">
        <v>0</v>
      </c>
      <c r="W58" s="3">
        <v>2950</v>
      </c>
      <c r="X58" s="3">
        <v>2</v>
      </c>
      <c r="Y58" s="3" t="s">
        <v>124</v>
      </c>
      <c r="Z58" s="3">
        <v>2</v>
      </c>
      <c r="AA58" s="1">
        <v>3.4</v>
      </c>
      <c r="AB58" s="1">
        <v>5.3</v>
      </c>
      <c r="AC58" s="1">
        <v>2.7</v>
      </c>
      <c r="AD58" s="1">
        <v>1.1000000000000001</v>
      </c>
      <c r="AE58" s="1">
        <v>1</v>
      </c>
      <c r="AF58" s="1">
        <v>4</v>
      </c>
      <c r="AG58" s="3">
        <v>0</v>
      </c>
      <c r="AH58" s="3">
        <v>0</v>
      </c>
      <c r="AI58" s="3">
        <v>0</v>
      </c>
      <c r="AJ58" s="1"/>
      <c r="AK58" s="1"/>
      <c r="AL58" s="1"/>
      <c r="AM58" s="1">
        <v>1</v>
      </c>
      <c r="AN58" s="1">
        <v>1</v>
      </c>
      <c r="AO58" s="1">
        <v>16</v>
      </c>
      <c r="AP58" s="1">
        <v>72</v>
      </c>
      <c r="AQ58" s="1">
        <v>183</v>
      </c>
      <c r="AR58" s="1"/>
      <c r="AS58" s="1"/>
      <c r="AT58" s="1">
        <v>36</v>
      </c>
      <c r="AU58" s="3">
        <v>30</v>
      </c>
      <c r="AV58" s="3">
        <v>2</v>
      </c>
      <c r="AW58" s="3">
        <v>130</v>
      </c>
      <c r="AX58" s="1"/>
      <c r="AY58" s="1"/>
      <c r="AZ58" s="3">
        <v>79.19</v>
      </c>
      <c r="BA58" s="1"/>
      <c r="BB58" s="3">
        <v>25.47</v>
      </c>
      <c r="BC58" s="3">
        <v>2</v>
      </c>
      <c r="BD58" s="3">
        <v>-67.3</v>
      </c>
      <c r="BE58" s="3">
        <v>5.27</v>
      </c>
      <c r="BF58" s="1"/>
      <c r="BG58" s="3">
        <v>0</v>
      </c>
      <c r="BH58" s="3">
        <v>2</v>
      </c>
      <c r="BI58" s="3">
        <v>-100</v>
      </c>
      <c r="BJ58" s="3">
        <v>22.22</v>
      </c>
      <c r="BK58" s="3">
        <v>2</v>
      </c>
      <c r="BL58" s="3">
        <v>-71.900000000000006</v>
      </c>
      <c r="BM58" s="3">
        <v>15.94</v>
      </c>
      <c r="BN58" s="3">
        <v>2</v>
      </c>
      <c r="BO58" s="3">
        <v>-79.900000000000006</v>
      </c>
      <c r="BP58" s="3">
        <v>0.71</v>
      </c>
      <c r="BQ58" s="3">
        <v>2</v>
      </c>
      <c r="BR58" s="3">
        <v>-86.5</v>
      </c>
      <c r="BS58" s="3">
        <v>10.35</v>
      </c>
      <c r="BT58" s="3">
        <v>1</v>
      </c>
      <c r="BU58" s="3">
        <v>96.4</v>
      </c>
      <c r="BV58" s="1"/>
      <c r="BW58" s="1"/>
      <c r="BX58" s="1"/>
      <c r="BY58" s="3">
        <v>87</v>
      </c>
      <c r="BZ58" s="3"/>
      <c r="CA58" s="1">
        <v>80.7</v>
      </c>
      <c r="CB58" s="3">
        <v>77</v>
      </c>
      <c r="CC58" s="1"/>
      <c r="CD58" s="1"/>
      <c r="CE58" s="1"/>
      <c r="CF58" s="1"/>
      <c r="CG58" s="1"/>
      <c r="CH58" s="1"/>
      <c r="CI58" s="1">
        <v>85</v>
      </c>
      <c r="CJ58" s="1"/>
    </row>
    <row r="59" spans="1:88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3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</row>
  </sheetData>
  <phoneticPr fontId="1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ona</dc:creator>
  <cp:lastModifiedBy>x</cp:lastModifiedBy>
  <dcterms:created xsi:type="dcterms:W3CDTF">1996-10-14T23:33:28Z</dcterms:created>
  <dcterms:modified xsi:type="dcterms:W3CDTF">2016-10-16T08:44:35Z</dcterms:modified>
</cp:coreProperties>
</file>